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Presentations\Progenra Publications\Papers and manuscripts\2017\P217564 Paper Jack\Plos One\Reviewers Comments\revision\For Revision Uploading\Corrections for Publication\"/>
    </mc:Choice>
  </mc:AlternateContent>
  <bookViews>
    <workbookView xWindow="0" yWindow="0" windowWidth="28800" windowHeight="11175"/>
  </bookViews>
  <sheets>
    <sheet name="217564" sheetId="2" r:id="rId1"/>
    <sheet name="217564-csp" sheetId="1" r:id="rId2"/>
    <sheet name="Sheet2" sheetId="3" r:id="rId3"/>
  </sheets>
  <calcPr calcId="162913"/>
</workbook>
</file>

<file path=xl/calcChain.xml><?xml version="1.0" encoding="utf-8"?>
<calcChain xmlns="http://schemas.openxmlformats.org/spreadsheetml/2006/main">
  <c r="J356" i="1" l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0" i="1"/>
  <c r="J339" i="1"/>
  <c r="J338" i="1"/>
  <c r="J337" i="1"/>
  <c r="J336" i="1"/>
  <c r="J335" i="1"/>
  <c r="J334" i="1"/>
  <c r="J332" i="1"/>
  <c r="J331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0" i="1"/>
  <c r="J309" i="1"/>
  <c r="J308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1" i="1"/>
  <c r="J260" i="1"/>
  <c r="J259" i="1"/>
  <c r="J258" i="1"/>
  <c r="J256" i="1"/>
  <c r="J255" i="1"/>
  <c r="J254" i="1"/>
  <c r="J253" i="1"/>
  <c r="J252" i="1"/>
  <c r="J244" i="1"/>
  <c r="J243" i="1"/>
  <c r="J242" i="1"/>
  <c r="J240" i="1"/>
  <c r="J239" i="1"/>
  <c r="J237" i="1"/>
  <c r="J236" i="1"/>
  <c r="J235" i="1"/>
  <c r="J234" i="1"/>
  <c r="J233" i="1"/>
  <c r="J232" i="1"/>
  <c r="J231" i="1"/>
  <c r="J230" i="1"/>
  <c r="J229" i="1"/>
  <c r="J227" i="1"/>
  <c r="J226" i="1"/>
  <c r="J225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8" i="1"/>
  <c r="J207" i="1"/>
  <c r="J206" i="1"/>
  <c r="J205" i="1"/>
  <c r="J204" i="1"/>
  <c r="J203" i="1"/>
  <c r="J201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8" i="1"/>
  <c r="J177" i="1"/>
  <c r="J176" i="1"/>
  <c r="J175" i="1"/>
  <c r="J174" i="1"/>
  <c r="J173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5" i="1"/>
  <c r="J113" i="1"/>
  <c r="J112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1" i="1"/>
  <c r="J90" i="1"/>
  <c r="J89" i="1"/>
  <c r="J88" i="1"/>
  <c r="J87" i="1"/>
  <c r="J83" i="1"/>
  <c r="J82" i="1"/>
  <c r="J81" i="1"/>
  <c r="J80" i="1"/>
  <c r="J79" i="1"/>
  <c r="J78" i="1"/>
  <c r="J77" i="1"/>
  <c r="J76" i="1"/>
  <c r="J75" i="1"/>
  <c r="J74" i="1"/>
  <c r="J73" i="1"/>
  <c r="J71" i="1"/>
  <c r="J70" i="1"/>
  <c r="J68" i="1"/>
  <c r="J67" i="1"/>
  <c r="J66" i="1"/>
  <c r="J65" i="1"/>
  <c r="J64" i="1"/>
  <c r="J63" i="1"/>
  <c r="J62" i="1"/>
  <c r="J61" i="1"/>
  <c r="J60" i="1"/>
  <c r="J59" i="1"/>
  <c r="J58" i="1"/>
  <c r="J57" i="1"/>
  <c r="J55" i="1"/>
  <c r="J54" i="1"/>
  <c r="J52" i="1"/>
  <c r="J51" i="1"/>
  <c r="J50" i="1"/>
  <c r="J49" i="1"/>
  <c r="J47" i="1"/>
  <c r="J46" i="1"/>
  <c r="J45" i="1"/>
  <c r="J44" i="1"/>
  <c r="J43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12" i="1"/>
  <c r="J11" i="1"/>
  <c r="I356" i="1"/>
  <c r="K356" i="1" s="1"/>
  <c r="L356" i="1" s="1"/>
  <c r="I355" i="1"/>
  <c r="K355" i="1" s="1"/>
  <c r="L355" i="1" s="1"/>
  <c r="I354" i="1"/>
  <c r="K354" i="1" s="1"/>
  <c r="L354" i="1" s="1"/>
  <c r="I353" i="1"/>
  <c r="I352" i="1"/>
  <c r="K352" i="1" s="1"/>
  <c r="L352" i="1" s="1"/>
  <c r="I351" i="1"/>
  <c r="K351" i="1" s="1"/>
  <c r="L351" i="1" s="1"/>
  <c r="I350" i="1"/>
  <c r="K350" i="1" s="1"/>
  <c r="L350" i="1" s="1"/>
  <c r="I349" i="1"/>
  <c r="I348" i="1"/>
  <c r="K348" i="1" s="1"/>
  <c r="L348" i="1" s="1"/>
  <c r="I347" i="1"/>
  <c r="K347" i="1" s="1"/>
  <c r="L347" i="1" s="1"/>
  <c r="I346" i="1"/>
  <c r="K346" i="1" s="1"/>
  <c r="L346" i="1" s="1"/>
  <c r="I345" i="1"/>
  <c r="I344" i="1"/>
  <c r="K344" i="1" s="1"/>
  <c r="L344" i="1" s="1"/>
  <c r="I343" i="1"/>
  <c r="K343" i="1" s="1"/>
  <c r="L343" i="1" s="1"/>
  <c r="I340" i="1"/>
  <c r="K340" i="1" s="1"/>
  <c r="L340" i="1" s="1"/>
  <c r="I339" i="1"/>
  <c r="I338" i="1"/>
  <c r="K338" i="1" s="1"/>
  <c r="L338" i="1" s="1"/>
  <c r="I337" i="1"/>
  <c r="K337" i="1" s="1"/>
  <c r="L337" i="1" s="1"/>
  <c r="I336" i="1"/>
  <c r="K336" i="1" s="1"/>
  <c r="L336" i="1" s="1"/>
  <c r="I335" i="1"/>
  <c r="I334" i="1"/>
  <c r="K334" i="1" s="1"/>
  <c r="L334" i="1" s="1"/>
  <c r="I332" i="1"/>
  <c r="K332" i="1" s="1"/>
  <c r="L332" i="1" s="1"/>
  <c r="I331" i="1"/>
  <c r="K331" i="1" s="1"/>
  <c r="L331" i="1" s="1"/>
  <c r="I328" i="1"/>
  <c r="I327" i="1"/>
  <c r="K327" i="1" s="1"/>
  <c r="L327" i="1" s="1"/>
  <c r="I326" i="1"/>
  <c r="K326" i="1" s="1"/>
  <c r="L326" i="1" s="1"/>
  <c r="I325" i="1"/>
  <c r="K325" i="1" s="1"/>
  <c r="L325" i="1" s="1"/>
  <c r="I324" i="1"/>
  <c r="I323" i="1"/>
  <c r="K323" i="1" s="1"/>
  <c r="L323" i="1" s="1"/>
  <c r="I322" i="1"/>
  <c r="K322" i="1" s="1"/>
  <c r="L322" i="1" s="1"/>
  <c r="I321" i="1"/>
  <c r="K321" i="1" s="1"/>
  <c r="L321" i="1" s="1"/>
  <c r="I320" i="1"/>
  <c r="I319" i="1"/>
  <c r="K319" i="1" s="1"/>
  <c r="L319" i="1" s="1"/>
  <c r="I318" i="1"/>
  <c r="K318" i="1" s="1"/>
  <c r="L318" i="1" s="1"/>
  <c r="I317" i="1"/>
  <c r="K317" i="1" s="1"/>
  <c r="L317" i="1" s="1"/>
  <c r="I316" i="1"/>
  <c r="I310" i="1"/>
  <c r="K310" i="1" s="1"/>
  <c r="I309" i="1"/>
  <c r="I308" i="1"/>
  <c r="K308" i="1" s="1"/>
  <c r="L308" i="1" s="1"/>
  <c r="I304" i="1"/>
  <c r="I303" i="1"/>
  <c r="K303" i="1" s="1"/>
  <c r="L303" i="1" s="1"/>
  <c r="I302" i="1"/>
  <c r="K302" i="1" s="1"/>
  <c r="L302" i="1" s="1"/>
  <c r="I301" i="1"/>
  <c r="K301" i="1" s="1"/>
  <c r="L301" i="1" s="1"/>
  <c r="I300" i="1"/>
  <c r="I299" i="1"/>
  <c r="K299" i="1" s="1"/>
  <c r="L299" i="1" s="1"/>
  <c r="I298" i="1"/>
  <c r="K298" i="1" s="1"/>
  <c r="L298" i="1" s="1"/>
  <c r="I297" i="1"/>
  <c r="K297" i="1" s="1"/>
  <c r="L297" i="1" s="1"/>
  <c r="I296" i="1"/>
  <c r="I295" i="1"/>
  <c r="K295" i="1" s="1"/>
  <c r="L295" i="1" s="1"/>
  <c r="I294" i="1"/>
  <c r="K294" i="1" s="1"/>
  <c r="L294" i="1" s="1"/>
  <c r="I293" i="1"/>
  <c r="K293" i="1" s="1"/>
  <c r="L293" i="1" s="1"/>
  <c r="I292" i="1"/>
  <c r="I291" i="1"/>
  <c r="K291" i="1" s="1"/>
  <c r="L291" i="1" s="1"/>
  <c r="I290" i="1"/>
  <c r="K290" i="1" s="1"/>
  <c r="L290" i="1" s="1"/>
  <c r="I289" i="1"/>
  <c r="K289" i="1" s="1"/>
  <c r="L289" i="1" s="1"/>
  <c r="I288" i="1"/>
  <c r="I287" i="1"/>
  <c r="K287" i="1" s="1"/>
  <c r="L287" i="1" s="1"/>
  <c r="I286" i="1"/>
  <c r="K286" i="1" s="1"/>
  <c r="L286" i="1" s="1"/>
  <c r="I285" i="1"/>
  <c r="K285" i="1" s="1"/>
  <c r="L285" i="1" s="1"/>
  <c r="I284" i="1"/>
  <c r="I283" i="1"/>
  <c r="K283" i="1" s="1"/>
  <c r="L283" i="1" s="1"/>
  <c r="I282" i="1"/>
  <c r="K282" i="1" s="1"/>
  <c r="L282" i="1" s="1"/>
  <c r="I281" i="1"/>
  <c r="K281" i="1" s="1"/>
  <c r="L281" i="1" s="1"/>
  <c r="I280" i="1"/>
  <c r="I279" i="1"/>
  <c r="K279" i="1" s="1"/>
  <c r="L279" i="1" s="1"/>
  <c r="I278" i="1"/>
  <c r="K278" i="1" s="1"/>
  <c r="L278" i="1" s="1"/>
  <c r="I277" i="1"/>
  <c r="K277" i="1" s="1"/>
  <c r="L277" i="1" s="1"/>
  <c r="I276" i="1"/>
  <c r="I275" i="1"/>
  <c r="K275" i="1" s="1"/>
  <c r="L275" i="1" s="1"/>
  <c r="I274" i="1"/>
  <c r="K274" i="1" s="1"/>
  <c r="L274" i="1" s="1"/>
  <c r="I273" i="1"/>
  <c r="K273" i="1" s="1"/>
  <c r="L273" i="1" s="1"/>
  <c r="I272" i="1"/>
  <c r="I271" i="1"/>
  <c r="K271" i="1" s="1"/>
  <c r="L271" i="1" s="1"/>
  <c r="I270" i="1"/>
  <c r="K270" i="1" s="1"/>
  <c r="L270" i="1" s="1"/>
  <c r="I269" i="1"/>
  <c r="K269" i="1" s="1"/>
  <c r="L269" i="1" s="1"/>
  <c r="I268" i="1"/>
  <c r="I261" i="1"/>
  <c r="K261" i="1" s="1"/>
  <c r="L261" i="1" s="1"/>
  <c r="I260" i="1"/>
  <c r="I259" i="1"/>
  <c r="I258" i="1"/>
  <c r="I256" i="1"/>
  <c r="I255" i="1"/>
  <c r="K255" i="1" s="1"/>
  <c r="L255" i="1" s="1"/>
  <c r="I254" i="1"/>
  <c r="K254" i="1" s="1"/>
  <c r="L254" i="1" s="1"/>
  <c r="I253" i="1"/>
  <c r="I252" i="1"/>
  <c r="K252" i="1" s="1"/>
  <c r="L252" i="1" s="1"/>
  <c r="I244" i="1"/>
  <c r="K244" i="1" s="1"/>
  <c r="L244" i="1" s="1"/>
  <c r="I243" i="1"/>
  <c r="K243" i="1" s="1"/>
  <c r="L243" i="1" s="1"/>
  <c r="I242" i="1"/>
  <c r="I240" i="1"/>
  <c r="K240" i="1" s="1"/>
  <c r="L240" i="1" s="1"/>
  <c r="I239" i="1"/>
  <c r="K239" i="1" s="1"/>
  <c r="L239" i="1" s="1"/>
  <c r="I237" i="1"/>
  <c r="K237" i="1" s="1"/>
  <c r="L237" i="1" s="1"/>
  <c r="I236" i="1"/>
  <c r="I235" i="1"/>
  <c r="K235" i="1" s="1"/>
  <c r="L235" i="1" s="1"/>
  <c r="I234" i="1"/>
  <c r="K234" i="1" s="1"/>
  <c r="L234" i="1" s="1"/>
  <c r="I233" i="1"/>
  <c r="K233" i="1" s="1"/>
  <c r="L233" i="1" s="1"/>
  <c r="I232" i="1"/>
  <c r="I231" i="1"/>
  <c r="K231" i="1" s="1"/>
  <c r="L231" i="1" s="1"/>
  <c r="I230" i="1"/>
  <c r="K230" i="1" s="1"/>
  <c r="L230" i="1" s="1"/>
  <c r="I229" i="1"/>
  <c r="K229" i="1" s="1"/>
  <c r="L229" i="1" s="1"/>
  <c r="I227" i="1"/>
  <c r="I226" i="1"/>
  <c r="K226" i="1" s="1"/>
  <c r="L226" i="1" s="1"/>
  <c r="I225" i="1"/>
  <c r="K225" i="1" s="1"/>
  <c r="L225" i="1" s="1"/>
  <c r="I223" i="1"/>
  <c r="K223" i="1" s="1"/>
  <c r="L223" i="1" s="1"/>
  <c r="I222" i="1"/>
  <c r="I221" i="1"/>
  <c r="K221" i="1" s="1"/>
  <c r="L221" i="1" s="1"/>
  <c r="I220" i="1"/>
  <c r="K220" i="1" s="1"/>
  <c r="L220" i="1" s="1"/>
  <c r="I219" i="1"/>
  <c r="K219" i="1" s="1"/>
  <c r="L219" i="1" s="1"/>
  <c r="I218" i="1"/>
  <c r="I217" i="1"/>
  <c r="K217" i="1" s="1"/>
  <c r="L217" i="1" s="1"/>
  <c r="I216" i="1"/>
  <c r="K216" i="1" s="1"/>
  <c r="L216" i="1" s="1"/>
  <c r="I215" i="1"/>
  <c r="K215" i="1" s="1"/>
  <c r="L215" i="1" s="1"/>
  <c r="I214" i="1"/>
  <c r="I213" i="1"/>
  <c r="K213" i="1" s="1"/>
  <c r="L213" i="1" s="1"/>
  <c r="I212" i="1"/>
  <c r="K212" i="1" s="1"/>
  <c r="L212" i="1" s="1"/>
  <c r="I211" i="1"/>
  <c r="K211" i="1" s="1"/>
  <c r="L211" i="1" s="1"/>
  <c r="I210" i="1"/>
  <c r="I208" i="1"/>
  <c r="K208" i="1" s="1"/>
  <c r="L208" i="1" s="1"/>
  <c r="I207" i="1"/>
  <c r="K207" i="1" s="1"/>
  <c r="L207" i="1" s="1"/>
  <c r="I206" i="1"/>
  <c r="I205" i="1"/>
  <c r="I204" i="1"/>
  <c r="K204" i="1" s="1"/>
  <c r="L204" i="1" s="1"/>
  <c r="I203" i="1"/>
  <c r="K203" i="1" s="1"/>
  <c r="L203" i="1" s="1"/>
  <c r="I201" i="1"/>
  <c r="K201" i="1" s="1"/>
  <c r="L201" i="1" s="1"/>
  <c r="I194" i="1"/>
  <c r="I193" i="1"/>
  <c r="K193" i="1" s="1"/>
  <c r="L193" i="1" s="1"/>
  <c r="I192" i="1"/>
  <c r="K192" i="1" s="1"/>
  <c r="L192" i="1" s="1"/>
  <c r="I191" i="1"/>
  <c r="K191" i="1" s="1"/>
  <c r="L191" i="1" s="1"/>
  <c r="I190" i="1"/>
  <c r="I189" i="1"/>
  <c r="K189" i="1" s="1"/>
  <c r="L189" i="1" s="1"/>
  <c r="I188" i="1"/>
  <c r="K188" i="1" s="1"/>
  <c r="L188" i="1" s="1"/>
  <c r="I187" i="1"/>
  <c r="K187" i="1" s="1"/>
  <c r="L187" i="1" s="1"/>
  <c r="I186" i="1"/>
  <c r="I185" i="1"/>
  <c r="K185" i="1" s="1"/>
  <c r="L185" i="1" s="1"/>
  <c r="I184" i="1"/>
  <c r="K184" i="1" s="1"/>
  <c r="L184" i="1" s="1"/>
  <c r="I183" i="1"/>
  <c r="K183" i="1" s="1"/>
  <c r="L183" i="1" s="1"/>
  <c r="I182" i="1"/>
  <c r="I181" i="1"/>
  <c r="K181" i="1" s="1"/>
  <c r="L181" i="1" s="1"/>
  <c r="I180" i="1"/>
  <c r="K180" i="1" s="1"/>
  <c r="L180" i="1" s="1"/>
  <c r="I178" i="1"/>
  <c r="K178" i="1" s="1"/>
  <c r="L178" i="1" s="1"/>
  <c r="I177" i="1"/>
  <c r="I176" i="1"/>
  <c r="K176" i="1" s="1"/>
  <c r="L176" i="1" s="1"/>
  <c r="I175" i="1"/>
  <c r="K175" i="1" s="1"/>
  <c r="L175" i="1" s="1"/>
  <c r="I174" i="1"/>
  <c r="K174" i="1" s="1"/>
  <c r="L174" i="1" s="1"/>
  <c r="I173" i="1"/>
  <c r="I171" i="1"/>
  <c r="K171" i="1" s="1"/>
  <c r="L171" i="1" s="1"/>
  <c r="I170" i="1"/>
  <c r="K170" i="1" s="1"/>
  <c r="L170" i="1" s="1"/>
  <c r="I169" i="1"/>
  <c r="K169" i="1" s="1"/>
  <c r="L169" i="1" s="1"/>
  <c r="I168" i="1"/>
  <c r="I167" i="1"/>
  <c r="K167" i="1" s="1"/>
  <c r="L167" i="1" s="1"/>
  <c r="I166" i="1"/>
  <c r="K166" i="1" s="1"/>
  <c r="L166" i="1" s="1"/>
  <c r="I165" i="1"/>
  <c r="K165" i="1" s="1"/>
  <c r="L165" i="1" s="1"/>
  <c r="I164" i="1"/>
  <c r="I163" i="1"/>
  <c r="K163" i="1" s="1"/>
  <c r="L163" i="1" s="1"/>
  <c r="I162" i="1"/>
  <c r="K162" i="1" s="1"/>
  <c r="L162" i="1" s="1"/>
  <c r="I161" i="1"/>
  <c r="K161" i="1" s="1"/>
  <c r="L161" i="1" s="1"/>
  <c r="I160" i="1"/>
  <c r="I159" i="1"/>
  <c r="K159" i="1" s="1"/>
  <c r="L159" i="1" s="1"/>
  <c r="I158" i="1"/>
  <c r="K158" i="1" s="1"/>
  <c r="L158" i="1" s="1"/>
  <c r="I157" i="1"/>
  <c r="K157" i="1" s="1"/>
  <c r="L157" i="1" s="1"/>
  <c r="I156" i="1"/>
  <c r="I155" i="1"/>
  <c r="K155" i="1" s="1"/>
  <c r="L155" i="1" s="1"/>
  <c r="I154" i="1"/>
  <c r="K154" i="1" s="1"/>
  <c r="L154" i="1" s="1"/>
  <c r="I153" i="1"/>
  <c r="K153" i="1" s="1"/>
  <c r="L153" i="1" s="1"/>
  <c r="I152" i="1"/>
  <c r="I151" i="1"/>
  <c r="K151" i="1" s="1"/>
  <c r="L151" i="1" s="1"/>
  <c r="I150" i="1"/>
  <c r="K150" i="1" s="1"/>
  <c r="L150" i="1" s="1"/>
  <c r="I149" i="1"/>
  <c r="K149" i="1" s="1"/>
  <c r="L149" i="1" s="1"/>
  <c r="I148" i="1"/>
  <c r="I147" i="1"/>
  <c r="K147" i="1" s="1"/>
  <c r="L147" i="1" s="1"/>
  <c r="I146" i="1"/>
  <c r="K146" i="1" s="1"/>
  <c r="L146" i="1" s="1"/>
  <c r="I145" i="1"/>
  <c r="K145" i="1" s="1"/>
  <c r="L145" i="1" s="1"/>
  <c r="I144" i="1"/>
  <c r="I143" i="1"/>
  <c r="K143" i="1" s="1"/>
  <c r="L143" i="1" s="1"/>
  <c r="I142" i="1"/>
  <c r="K142" i="1" s="1"/>
  <c r="L142" i="1" s="1"/>
  <c r="I141" i="1"/>
  <c r="K141" i="1" s="1"/>
  <c r="L141" i="1" s="1"/>
  <c r="I140" i="1"/>
  <c r="I139" i="1"/>
  <c r="K139" i="1" s="1"/>
  <c r="L139" i="1" s="1"/>
  <c r="I138" i="1"/>
  <c r="K138" i="1" s="1"/>
  <c r="L138" i="1" s="1"/>
  <c r="I137" i="1"/>
  <c r="K137" i="1" s="1"/>
  <c r="L137" i="1" s="1"/>
  <c r="I136" i="1"/>
  <c r="I135" i="1"/>
  <c r="K135" i="1" s="1"/>
  <c r="L135" i="1" s="1"/>
  <c r="I134" i="1"/>
  <c r="K134" i="1" s="1"/>
  <c r="L134" i="1" s="1"/>
  <c r="I133" i="1"/>
  <c r="K133" i="1" s="1"/>
  <c r="L133" i="1" s="1"/>
  <c r="I132" i="1"/>
  <c r="I131" i="1"/>
  <c r="K131" i="1" s="1"/>
  <c r="L131" i="1" s="1"/>
  <c r="I130" i="1"/>
  <c r="K130" i="1" s="1"/>
  <c r="L130" i="1" s="1"/>
  <c r="I129" i="1"/>
  <c r="K129" i="1" s="1"/>
  <c r="L129" i="1" s="1"/>
  <c r="I128" i="1"/>
  <c r="I127" i="1"/>
  <c r="K127" i="1" s="1"/>
  <c r="L127" i="1" s="1"/>
  <c r="I126" i="1"/>
  <c r="K126" i="1" s="1"/>
  <c r="L126" i="1" s="1"/>
  <c r="I125" i="1"/>
  <c r="K125" i="1" s="1"/>
  <c r="L125" i="1" s="1"/>
  <c r="I124" i="1"/>
  <c r="I123" i="1"/>
  <c r="K123" i="1" s="1"/>
  <c r="L123" i="1" s="1"/>
  <c r="I122" i="1"/>
  <c r="K122" i="1" s="1"/>
  <c r="L122" i="1" s="1"/>
  <c r="I121" i="1"/>
  <c r="K121" i="1" s="1"/>
  <c r="L121" i="1" s="1"/>
  <c r="I120" i="1"/>
  <c r="I119" i="1"/>
  <c r="K119" i="1" s="1"/>
  <c r="L119" i="1" s="1"/>
  <c r="I118" i="1"/>
  <c r="K118" i="1" s="1"/>
  <c r="L118" i="1" s="1"/>
  <c r="I115" i="1"/>
  <c r="K115" i="1" s="1"/>
  <c r="L115" i="1" s="1"/>
  <c r="I113" i="1"/>
  <c r="I112" i="1"/>
  <c r="K112" i="1" s="1"/>
  <c r="L112" i="1" s="1"/>
  <c r="I110" i="1"/>
  <c r="K110" i="1" s="1"/>
  <c r="L110" i="1" s="1"/>
  <c r="I109" i="1"/>
  <c r="K109" i="1" s="1"/>
  <c r="L109" i="1" s="1"/>
  <c r="I108" i="1"/>
  <c r="I107" i="1"/>
  <c r="K107" i="1" s="1"/>
  <c r="L107" i="1" s="1"/>
  <c r="I106" i="1"/>
  <c r="K106" i="1" s="1"/>
  <c r="L106" i="1" s="1"/>
  <c r="I105" i="1"/>
  <c r="I104" i="1"/>
  <c r="I103" i="1"/>
  <c r="K103" i="1" s="1"/>
  <c r="L103" i="1" s="1"/>
  <c r="I102" i="1"/>
  <c r="I101" i="1"/>
  <c r="I100" i="1"/>
  <c r="I99" i="1"/>
  <c r="K99" i="1" s="1"/>
  <c r="L99" i="1" s="1"/>
  <c r="I98" i="1"/>
  <c r="K98" i="1" s="1"/>
  <c r="L98" i="1" s="1"/>
  <c r="I97" i="1"/>
  <c r="K97" i="1" s="1"/>
  <c r="L97" i="1" s="1"/>
  <c r="I96" i="1"/>
  <c r="I95" i="1"/>
  <c r="I94" i="1"/>
  <c r="K94" i="1" s="1"/>
  <c r="L94" i="1" s="1"/>
  <c r="I91" i="1"/>
  <c r="K91" i="1" s="1"/>
  <c r="L91" i="1" s="1"/>
  <c r="I90" i="1"/>
  <c r="I89" i="1"/>
  <c r="K89" i="1" s="1"/>
  <c r="L89" i="1" s="1"/>
  <c r="I88" i="1"/>
  <c r="K88" i="1" s="1"/>
  <c r="L88" i="1" s="1"/>
  <c r="I87" i="1"/>
  <c r="I83" i="1"/>
  <c r="I82" i="1"/>
  <c r="I81" i="1"/>
  <c r="I80" i="1"/>
  <c r="K80" i="1" s="1"/>
  <c r="L80" i="1" s="1"/>
  <c r="I79" i="1"/>
  <c r="I78" i="1"/>
  <c r="K78" i="1" s="1"/>
  <c r="I77" i="1"/>
  <c r="I76" i="1"/>
  <c r="K76" i="1" s="1"/>
  <c r="L76" i="1" s="1"/>
  <c r="I75" i="1"/>
  <c r="I74" i="1"/>
  <c r="K74" i="1" s="1"/>
  <c r="L74" i="1" s="1"/>
  <c r="I73" i="1"/>
  <c r="K73" i="1" s="1"/>
  <c r="L73" i="1" s="1"/>
  <c r="I71" i="1"/>
  <c r="K71" i="1" s="1"/>
  <c r="L71" i="1" s="1"/>
  <c r="I70" i="1"/>
  <c r="I68" i="1"/>
  <c r="K68" i="1" s="1"/>
  <c r="L68" i="1" s="1"/>
  <c r="I67" i="1"/>
  <c r="K67" i="1" s="1"/>
  <c r="L67" i="1" s="1"/>
  <c r="I66" i="1"/>
  <c r="K66" i="1" s="1"/>
  <c r="L66" i="1" s="1"/>
  <c r="I65" i="1"/>
  <c r="I64" i="1"/>
  <c r="K64" i="1" s="1"/>
  <c r="L64" i="1" s="1"/>
  <c r="I63" i="1"/>
  <c r="K63" i="1" s="1"/>
  <c r="L63" i="1" s="1"/>
  <c r="I62" i="1"/>
  <c r="K62" i="1" s="1"/>
  <c r="L62" i="1" s="1"/>
  <c r="I61" i="1"/>
  <c r="I60" i="1"/>
  <c r="K60" i="1" s="1"/>
  <c r="L60" i="1" s="1"/>
  <c r="I59" i="1"/>
  <c r="K59" i="1" s="1"/>
  <c r="L59" i="1" s="1"/>
  <c r="I58" i="1"/>
  <c r="K58" i="1" s="1"/>
  <c r="L58" i="1" s="1"/>
  <c r="I57" i="1"/>
  <c r="I55" i="1"/>
  <c r="K55" i="1" s="1"/>
  <c r="L55" i="1" s="1"/>
  <c r="I54" i="1"/>
  <c r="K54" i="1" s="1"/>
  <c r="L54" i="1" s="1"/>
  <c r="I52" i="1"/>
  <c r="K52" i="1" s="1"/>
  <c r="L52" i="1" s="1"/>
  <c r="I51" i="1"/>
  <c r="I50" i="1"/>
  <c r="K50" i="1" s="1"/>
  <c r="L50" i="1" s="1"/>
  <c r="I49" i="1"/>
  <c r="K49" i="1" s="1"/>
  <c r="L49" i="1" s="1"/>
  <c r="I47" i="1"/>
  <c r="K47" i="1" s="1"/>
  <c r="L47" i="1" s="1"/>
  <c r="I46" i="1"/>
  <c r="I45" i="1"/>
  <c r="K45" i="1" s="1"/>
  <c r="L45" i="1" s="1"/>
  <c r="I44" i="1"/>
  <c r="K44" i="1" s="1"/>
  <c r="L44" i="1" s="1"/>
  <c r="I43" i="1"/>
  <c r="K43" i="1" s="1"/>
  <c r="L43" i="1" s="1"/>
  <c r="I41" i="1"/>
  <c r="I40" i="1"/>
  <c r="K40" i="1" s="1"/>
  <c r="L40" i="1" s="1"/>
  <c r="I39" i="1"/>
  <c r="K39" i="1" s="1"/>
  <c r="L39" i="1" s="1"/>
  <c r="I38" i="1"/>
  <c r="K38" i="1" s="1"/>
  <c r="L38" i="1" s="1"/>
  <c r="I37" i="1"/>
  <c r="I36" i="1"/>
  <c r="K36" i="1" s="1"/>
  <c r="L36" i="1" s="1"/>
  <c r="I35" i="1"/>
  <c r="K35" i="1" s="1"/>
  <c r="L35" i="1" s="1"/>
  <c r="I34" i="1"/>
  <c r="K34" i="1" s="1"/>
  <c r="L34" i="1" s="1"/>
  <c r="I33" i="1"/>
  <c r="I32" i="1"/>
  <c r="K32" i="1" s="1"/>
  <c r="L32" i="1" s="1"/>
  <c r="I31" i="1"/>
  <c r="K31" i="1" s="1"/>
  <c r="L31" i="1" s="1"/>
  <c r="I30" i="1"/>
  <c r="K30" i="1" s="1"/>
  <c r="L30" i="1" s="1"/>
  <c r="I29" i="1"/>
  <c r="I28" i="1"/>
  <c r="K28" i="1" s="1"/>
  <c r="L28" i="1" s="1"/>
  <c r="I27" i="1"/>
  <c r="K27" i="1" s="1"/>
  <c r="L27" i="1" s="1"/>
  <c r="I26" i="1"/>
  <c r="K26" i="1" s="1"/>
  <c r="L26" i="1" s="1"/>
  <c r="I25" i="1"/>
  <c r="I24" i="1"/>
  <c r="I12" i="1"/>
  <c r="K12" i="1" s="1"/>
  <c r="L12" i="1" s="1"/>
  <c r="I11" i="1"/>
  <c r="K11" i="1" s="1"/>
  <c r="L11" i="1" s="1"/>
  <c r="J9" i="1"/>
  <c r="I9" i="1"/>
  <c r="K9" i="1" s="1"/>
  <c r="L9" i="1" s="1"/>
  <c r="K29" i="1" l="1"/>
  <c r="L29" i="1" s="1"/>
  <c r="K33" i="1"/>
  <c r="L33" i="1" s="1"/>
  <c r="K37" i="1"/>
  <c r="L37" i="1" s="1"/>
  <c r="K41" i="1"/>
  <c r="L41" i="1" s="1"/>
  <c r="K46" i="1"/>
  <c r="L46" i="1" s="1"/>
  <c r="K51" i="1"/>
  <c r="L51" i="1" s="1"/>
  <c r="K57" i="1"/>
  <c r="L57" i="1" s="1"/>
  <c r="K61" i="1"/>
  <c r="L61" i="1" s="1"/>
  <c r="K65" i="1"/>
  <c r="L65" i="1" s="1"/>
  <c r="K70" i="1"/>
  <c r="L70" i="1" s="1"/>
  <c r="K75" i="1"/>
  <c r="L75" i="1" s="1"/>
  <c r="K79" i="1"/>
  <c r="K83" i="1"/>
  <c r="L83" i="1" s="1"/>
  <c r="K90" i="1"/>
  <c r="L90" i="1" s="1"/>
  <c r="K96" i="1"/>
  <c r="L96" i="1" s="1"/>
  <c r="K100" i="1"/>
  <c r="L100" i="1" s="1"/>
  <c r="K104" i="1"/>
  <c r="L104" i="1" s="1"/>
  <c r="K108" i="1"/>
  <c r="L108" i="1" s="1"/>
  <c r="K113" i="1"/>
  <c r="L113" i="1" s="1"/>
  <c r="K120" i="1"/>
  <c r="L120" i="1" s="1"/>
  <c r="K124" i="1"/>
  <c r="L124" i="1" s="1"/>
  <c r="K128" i="1"/>
  <c r="L128" i="1" s="1"/>
  <c r="K132" i="1"/>
  <c r="L132" i="1" s="1"/>
  <c r="K136" i="1"/>
  <c r="L136" i="1" s="1"/>
  <c r="K140" i="1"/>
  <c r="L140" i="1" s="1"/>
  <c r="K144" i="1"/>
  <c r="L144" i="1" s="1"/>
  <c r="K148" i="1"/>
  <c r="L148" i="1" s="1"/>
  <c r="K152" i="1"/>
  <c r="L152" i="1" s="1"/>
  <c r="K156" i="1"/>
  <c r="L156" i="1" s="1"/>
  <c r="K160" i="1"/>
  <c r="L160" i="1" s="1"/>
  <c r="K164" i="1"/>
  <c r="L164" i="1" s="1"/>
  <c r="K168" i="1"/>
  <c r="L168" i="1" s="1"/>
  <c r="K173" i="1"/>
  <c r="L173" i="1" s="1"/>
  <c r="K177" i="1"/>
  <c r="L177" i="1" s="1"/>
  <c r="K182" i="1"/>
  <c r="L182" i="1" s="1"/>
  <c r="K186" i="1"/>
  <c r="L186" i="1" s="1"/>
  <c r="K190" i="1"/>
  <c r="L190" i="1" s="1"/>
  <c r="K194" i="1"/>
  <c r="L194" i="1" s="1"/>
  <c r="K210" i="1"/>
  <c r="L210" i="1" s="1"/>
  <c r="K214" i="1"/>
  <c r="L214" i="1" s="1"/>
  <c r="K218" i="1"/>
  <c r="L218" i="1" s="1"/>
  <c r="K222" i="1"/>
  <c r="L222" i="1" s="1"/>
  <c r="K227" i="1"/>
  <c r="L227" i="1" s="1"/>
  <c r="K232" i="1"/>
  <c r="L232" i="1" s="1"/>
  <c r="K236" i="1"/>
  <c r="L236" i="1" s="1"/>
  <c r="K242" i="1"/>
  <c r="L242" i="1" s="1"/>
  <c r="K253" i="1"/>
  <c r="L253" i="1" s="1"/>
  <c r="K268" i="1"/>
  <c r="L268" i="1" s="1"/>
  <c r="K272" i="1"/>
  <c r="L272" i="1" s="1"/>
  <c r="K276" i="1"/>
  <c r="L276" i="1" s="1"/>
  <c r="K280" i="1"/>
  <c r="L280" i="1" s="1"/>
  <c r="K284" i="1"/>
  <c r="L284" i="1" s="1"/>
  <c r="K288" i="1"/>
  <c r="L288" i="1" s="1"/>
  <c r="K292" i="1"/>
  <c r="L292" i="1" s="1"/>
  <c r="K296" i="1"/>
  <c r="L296" i="1" s="1"/>
  <c r="K300" i="1"/>
  <c r="L300" i="1" s="1"/>
  <c r="K304" i="1"/>
  <c r="L304" i="1" s="1"/>
  <c r="K316" i="1"/>
  <c r="L316" i="1" s="1"/>
  <c r="K320" i="1"/>
  <c r="L320" i="1" s="1"/>
  <c r="K324" i="1"/>
  <c r="L324" i="1" s="1"/>
  <c r="K328" i="1"/>
  <c r="L328" i="1" s="1"/>
  <c r="K335" i="1"/>
  <c r="L335" i="1" s="1"/>
  <c r="K339" i="1"/>
  <c r="L339" i="1" s="1"/>
  <c r="K345" i="1"/>
  <c r="L345" i="1" s="1"/>
  <c r="K349" i="1"/>
  <c r="L349" i="1" s="1"/>
  <c r="K353" i="1"/>
  <c r="L353" i="1" s="1"/>
  <c r="K259" i="1"/>
  <c r="K260" i="1"/>
  <c r="K309" i="1"/>
  <c r="K95" i="1"/>
  <c r="K258" i="1"/>
  <c r="K256" i="1"/>
  <c r="K206" i="1"/>
  <c r="K205" i="1"/>
  <c r="K105" i="1"/>
  <c r="K102" i="1"/>
  <c r="K101" i="1"/>
  <c r="K87" i="1"/>
  <c r="K82" i="1"/>
  <c r="K81" i="1"/>
  <c r="K77" i="1"/>
  <c r="K25" i="1"/>
  <c r="K24" i="1"/>
</calcChain>
</file>

<file path=xl/sharedStrings.xml><?xml version="1.0" encoding="utf-8"?>
<sst xmlns="http://schemas.openxmlformats.org/spreadsheetml/2006/main" count="64" uniqueCount="18">
  <si>
    <t>p217564</t>
  </si>
  <si>
    <t>dmso</t>
  </si>
  <si>
    <t>residue</t>
  </si>
  <si>
    <t>N, ppm</t>
  </si>
  <si>
    <t>H, ppm</t>
  </si>
  <si>
    <t>dN, ppm</t>
  </si>
  <si>
    <t>dH, ppm</t>
  </si>
  <si>
    <t>dw, ppm</t>
  </si>
  <si>
    <t>dw, Hz</t>
  </si>
  <si>
    <t>n/a</t>
  </si>
  <si>
    <t>15N chemical shift</t>
  </si>
  <si>
    <t>1H chemical shift</t>
  </si>
  <si>
    <t>final chemical shift perturbation in ppm</t>
  </si>
  <si>
    <t>final chemical shift perturbation in Hz</t>
  </si>
  <si>
    <t>1H chemical shift perturbation squared</t>
  </si>
  <si>
    <t>15N chemical shift perturbation normalized and squred</t>
  </si>
  <si>
    <t>residue #</t>
  </si>
  <si>
    <t>P2175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6" fillId="2" borderId="0" xfId="6"/>
    <xf numFmtId="0" fontId="8" fillId="4" borderId="0" xfId="8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119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ndard"/>
        <c:varyColors val="0"/>
        <c:ser>
          <c:idx val="0"/>
          <c:order val="0"/>
          <c:spPr>
            <a:gradFill>
              <a:gsLst>
                <a:gs pos="0">
                  <a:srgbClr val="D119BB"/>
                </a:gs>
                <a:gs pos="100000">
                  <a:schemeClr val="bg1"/>
                </a:gs>
              </a:gsLst>
              <a:lin ang="5400000" scaled="1"/>
            </a:gradFill>
            <a:ln w="6350">
              <a:solidFill>
                <a:schemeClr val="tx1"/>
              </a:solidFill>
            </a:ln>
            <a:effectLst/>
          </c:spPr>
          <c:cat>
            <c:numRef>
              <c:f>'217564'!$A$4:$A$356</c:f>
              <c:numCache>
                <c:formatCode>General</c:formatCode>
                <c:ptCount val="353"/>
                <c:pt idx="0">
                  <c:v>208</c:v>
                </c:pt>
                <c:pt idx="1">
                  <c:v>209</c:v>
                </c:pt>
                <c:pt idx="2">
                  <c:v>210</c:v>
                </c:pt>
                <c:pt idx="3">
                  <c:v>211</c:v>
                </c:pt>
                <c:pt idx="4">
                  <c:v>212</c:v>
                </c:pt>
                <c:pt idx="5">
                  <c:v>213</c:v>
                </c:pt>
                <c:pt idx="6">
                  <c:v>214</c:v>
                </c:pt>
                <c:pt idx="7">
                  <c:v>215</c:v>
                </c:pt>
                <c:pt idx="8">
                  <c:v>216</c:v>
                </c:pt>
                <c:pt idx="9">
                  <c:v>217</c:v>
                </c:pt>
                <c:pt idx="10">
                  <c:v>218</c:v>
                </c:pt>
                <c:pt idx="11">
                  <c:v>219</c:v>
                </c:pt>
                <c:pt idx="12">
                  <c:v>220</c:v>
                </c:pt>
                <c:pt idx="13">
                  <c:v>221</c:v>
                </c:pt>
                <c:pt idx="14">
                  <c:v>222</c:v>
                </c:pt>
                <c:pt idx="15">
                  <c:v>223</c:v>
                </c:pt>
                <c:pt idx="16">
                  <c:v>224</c:v>
                </c:pt>
                <c:pt idx="17">
                  <c:v>225</c:v>
                </c:pt>
                <c:pt idx="18">
                  <c:v>226</c:v>
                </c:pt>
                <c:pt idx="19">
                  <c:v>227</c:v>
                </c:pt>
                <c:pt idx="20">
                  <c:v>228</c:v>
                </c:pt>
                <c:pt idx="21">
                  <c:v>229</c:v>
                </c:pt>
                <c:pt idx="22">
                  <c:v>230</c:v>
                </c:pt>
                <c:pt idx="23">
                  <c:v>231</c:v>
                </c:pt>
                <c:pt idx="24">
                  <c:v>232</c:v>
                </c:pt>
                <c:pt idx="25">
                  <c:v>233</c:v>
                </c:pt>
                <c:pt idx="26">
                  <c:v>234</c:v>
                </c:pt>
                <c:pt idx="27">
                  <c:v>235</c:v>
                </c:pt>
                <c:pt idx="28">
                  <c:v>236</c:v>
                </c:pt>
                <c:pt idx="29">
                  <c:v>237</c:v>
                </c:pt>
                <c:pt idx="30">
                  <c:v>238</c:v>
                </c:pt>
                <c:pt idx="31">
                  <c:v>239</c:v>
                </c:pt>
                <c:pt idx="32">
                  <c:v>240</c:v>
                </c:pt>
                <c:pt idx="33">
                  <c:v>241</c:v>
                </c:pt>
                <c:pt idx="34">
                  <c:v>242</c:v>
                </c:pt>
                <c:pt idx="35">
                  <c:v>243</c:v>
                </c:pt>
                <c:pt idx="36">
                  <c:v>244</c:v>
                </c:pt>
                <c:pt idx="37">
                  <c:v>245</c:v>
                </c:pt>
                <c:pt idx="38">
                  <c:v>246</c:v>
                </c:pt>
                <c:pt idx="39">
                  <c:v>247</c:v>
                </c:pt>
                <c:pt idx="40">
                  <c:v>248</c:v>
                </c:pt>
                <c:pt idx="41">
                  <c:v>249</c:v>
                </c:pt>
                <c:pt idx="42">
                  <c:v>250</c:v>
                </c:pt>
                <c:pt idx="43">
                  <c:v>251</c:v>
                </c:pt>
                <c:pt idx="44">
                  <c:v>252</c:v>
                </c:pt>
                <c:pt idx="45">
                  <c:v>253</c:v>
                </c:pt>
                <c:pt idx="46">
                  <c:v>254</c:v>
                </c:pt>
                <c:pt idx="47">
                  <c:v>255</c:v>
                </c:pt>
                <c:pt idx="48">
                  <c:v>256</c:v>
                </c:pt>
                <c:pt idx="49">
                  <c:v>257</c:v>
                </c:pt>
                <c:pt idx="50">
                  <c:v>258</c:v>
                </c:pt>
                <c:pt idx="51">
                  <c:v>259</c:v>
                </c:pt>
                <c:pt idx="52">
                  <c:v>260</c:v>
                </c:pt>
                <c:pt idx="53">
                  <c:v>261</c:v>
                </c:pt>
                <c:pt idx="54">
                  <c:v>262</c:v>
                </c:pt>
                <c:pt idx="55">
                  <c:v>263</c:v>
                </c:pt>
                <c:pt idx="56">
                  <c:v>264</c:v>
                </c:pt>
                <c:pt idx="57">
                  <c:v>265</c:v>
                </c:pt>
                <c:pt idx="58">
                  <c:v>266</c:v>
                </c:pt>
                <c:pt idx="59">
                  <c:v>267</c:v>
                </c:pt>
                <c:pt idx="60">
                  <c:v>268</c:v>
                </c:pt>
                <c:pt idx="61">
                  <c:v>269</c:v>
                </c:pt>
                <c:pt idx="62">
                  <c:v>270</c:v>
                </c:pt>
                <c:pt idx="63">
                  <c:v>271</c:v>
                </c:pt>
                <c:pt idx="64">
                  <c:v>272</c:v>
                </c:pt>
                <c:pt idx="65">
                  <c:v>273</c:v>
                </c:pt>
                <c:pt idx="66">
                  <c:v>274</c:v>
                </c:pt>
                <c:pt idx="67">
                  <c:v>275</c:v>
                </c:pt>
                <c:pt idx="68">
                  <c:v>276</c:v>
                </c:pt>
                <c:pt idx="69">
                  <c:v>277</c:v>
                </c:pt>
                <c:pt idx="70">
                  <c:v>278</c:v>
                </c:pt>
                <c:pt idx="71">
                  <c:v>279</c:v>
                </c:pt>
                <c:pt idx="72">
                  <c:v>280</c:v>
                </c:pt>
                <c:pt idx="73">
                  <c:v>281</c:v>
                </c:pt>
                <c:pt idx="74">
                  <c:v>282</c:v>
                </c:pt>
                <c:pt idx="75">
                  <c:v>283</c:v>
                </c:pt>
                <c:pt idx="76">
                  <c:v>284</c:v>
                </c:pt>
                <c:pt idx="77">
                  <c:v>285</c:v>
                </c:pt>
                <c:pt idx="78">
                  <c:v>286</c:v>
                </c:pt>
                <c:pt idx="79">
                  <c:v>287</c:v>
                </c:pt>
                <c:pt idx="80">
                  <c:v>288</c:v>
                </c:pt>
                <c:pt idx="81">
                  <c:v>289</c:v>
                </c:pt>
                <c:pt idx="82">
                  <c:v>290</c:v>
                </c:pt>
                <c:pt idx="83">
                  <c:v>291</c:v>
                </c:pt>
                <c:pt idx="84">
                  <c:v>292</c:v>
                </c:pt>
                <c:pt idx="85">
                  <c:v>293</c:v>
                </c:pt>
                <c:pt idx="86">
                  <c:v>294</c:v>
                </c:pt>
                <c:pt idx="87">
                  <c:v>295</c:v>
                </c:pt>
                <c:pt idx="88">
                  <c:v>296</c:v>
                </c:pt>
                <c:pt idx="89">
                  <c:v>297</c:v>
                </c:pt>
                <c:pt idx="90">
                  <c:v>298</c:v>
                </c:pt>
                <c:pt idx="91">
                  <c:v>299</c:v>
                </c:pt>
                <c:pt idx="92">
                  <c:v>300</c:v>
                </c:pt>
                <c:pt idx="93">
                  <c:v>301</c:v>
                </c:pt>
                <c:pt idx="94">
                  <c:v>302</c:v>
                </c:pt>
                <c:pt idx="95">
                  <c:v>303</c:v>
                </c:pt>
                <c:pt idx="96">
                  <c:v>304</c:v>
                </c:pt>
                <c:pt idx="97">
                  <c:v>305</c:v>
                </c:pt>
                <c:pt idx="98">
                  <c:v>306</c:v>
                </c:pt>
                <c:pt idx="99">
                  <c:v>307</c:v>
                </c:pt>
                <c:pt idx="100">
                  <c:v>308</c:v>
                </c:pt>
                <c:pt idx="101">
                  <c:v>309</c:v>
                </c:pt>
                <c:pt idx="102">
                  <c:v>310</c:v>
                </c:pt>
                <c:pt idx="103">
                  <c:v>311</c:v>
                </c:pt>
                <c:pt idx="104">
                  <c:v>312</c:v>
                </c:pt>
                <c:pt idx="105">
                  <c:v>313</c:v>
                </c:pt>
                <c:pt idx="106">
                  <c:v>314</c:v>
                </c:pt>
                <c:pt idx="107">
                  <c:v>315</c:v>
                </c:pt>
                <c:pt idx="108">
                  <c:v>316</c:v>
                </c:pt>
                <c:pt idx="109">
                  <c:v>317</c:v>
                </c:pt>
                <c:pt idx="110">
                  <c:v>318</c:v>
                </c:pt>
                <c:pt idx="111">
                  <c:v>319</c:v>
                </c:pt>
                <c:pt idx="112">
                  <c:v>320</c:v>
                </c:pt>
                <c:pt idx="113">
                  <c:v>321</c:v>
                </c:pt>
                <c:pt idx="114">
                  <c:v>322</c:v>
                </c:pt>
                <c:pt idx="115">
                  <c:v>323</c:v>
                </c:pt>
                <c:pt idx="116">
                  <c:v>324</c:v>
                </c:pt>
                <c:pt idx="117">
                  <c:v>325</c:v>
                </c:pt>
                <c:pt idx="118">
                  <c:v>326</c:v>
                </c:pt>
                <c:pt idx="119">
                  <c:v>327</c:v>
                </c:pt>
                <c:pt idx="120">
                  <c:v>328</c:v>
                </c:pt>
                <c:pt idx="121">
                  <c:v>329</c:v>
                </c:pt>
                <c:pt idx="122">
                  <c:v>330</c:v>
                </c:pt>
                <c:pt idx="123">
                  <c:v>331</c:v>
                </c:pt>
                <c:pt idx="124">
                  <c:v>332</c:v>
                </c:pt>
                <c:pt idx="125">
                  <c:v>333</c:v>
                </c:pt>
                <c:pt idx="126">
                  <c:v>334</c:v>
                </c:pt>
                <c:pt idx="127">
                  <c:v>335</c:v>
                </c:pt>
                <c:pt idx="128">
                  <c:v>336</c:v>
                </c:pt>
                <c:pt idx="129">
                  <c:v>337</c:v>
                </c:pt>
                <c:pt idx="130">
                  <c:v>338</c:v>
                </c:pt>
                <c:pt idx="131">
                  <c:v>339</c:v>
                </c:pt>
                <c:pt idx="132">
                  <c:v>340</c:v>
                </c:pt>
                <c:pt idx="133">
                  <c:v>341</c:v>
                </c:pt>
                <c:pt idx="134">
                  <c:v>342</c:v>
                </c:pt>
                <c:pt idx="135">
                  <c:v>343</c:v>
                </c:pt>
                <c:pt idx="136">
                  <c:v>344</c:v>
                </c:pt>
                <c:pt idx="137">
                  <c:v>345</c:v>
                </c:pt>
                <c:pt idx="138">
                  <c:v>346</c:v>
                </c:pt>
                <c:pt idx="139">
                  <c:v>347</c:v>
                </c:pt>
                <c:pt idx="140">
                  <c:v>348</c:v>
                </c:pt>
                <c:pt idx="141">
                  <c:v>349</c:v>
                </c:pt>
                <c:pt idx="142">
                  <c:v>350</c:v>
                </c:pt>
                <c:pt idx="143">
                  <c:v>351</c:v>
                </c:pt>
                <c:pt idx="144">
                  <c:v>352</c:v>
                </c:pt>
                <c:pt idx="145">
                  <c:v>353</c:v>
                </c:pt>
                <c:pt idx="146">
                  <c:v>354</c:v>
                </c:pt>
                <c:pt idx="147">
                  <c:v>355</c:v>
                </c:pt>
                <c:pt idx="148">
                  <c:v>356</c:v>
                </c:pt>
                <c:pt idx="149">
                  <c:v>357</c:v>
                </c:pt>
                <c:pt idx="150">
                  <c:v>358</c:v>
                </c:pt>
                <c:pt idx="151">
                  <c:v>359</c:v>
                </c:pt>
                <c:pt idx="152">
                  <c:v>360</c:v>
                </c:pt>
                <c:pt idx="153">
                  <c:v>361</c:v>
                </c:pt>
                <c:pt idx="154">
                  <c:v>362</c:v>
                </c:pt>
                <c:pt idx="155">
                  <c:v>363</c:v>
                </c:pt>
                <c:pt idx="156">
                  <c:v>364</c:v>
                </c:pt>
                <c:pt idx="157">
                  <c:v>365</c:v>
                </c:pt>
                <c:pt idx="158">
                  <c:v>366</c:v>
                </c:pt>
                <c:pt idx="159">
                  <c:v>367</c:v>
                </c:pt>
                <c:pt idx="160">
                  <c:v>368</c:v>
                </c:pt>
                <c:pt idx="161">
                  <c:v>369</c:v>
                </c:pt>
                <c:pt idx="162">
                  <c:v>370</c:v>
                </c:pt>
                <c:pt idx="163">
                  <c:v>371</c:v>
                </c:pt>
                <c:pt idx="164">
                  <c:v>372</c:v>
                </c:pt>
                <c:pt idx="165">
                  <c:v>373</c:v>
                </c:pt>
                <c:pt idx="166">
                  <c:v>374</c:v>
                </c:pt>
                <c:pt idx="167">
                  <c:v>375</c:v>
                </c:pt>
                <c:pt idx="168">
                  <c:v>376</c:v>
                </c:pt>
                <c:pt idx="169">
                  <c:v>377</c:v>
                </c:pt>
                <c:pt idx="170">
                  <c:v>378</c:v>
                </c:pt>
                <c:pt idx="171">
                  <c:v>379</c:v>
                </c:pt>
                <c:pt idx="172">
                  <c:v>380</c:v>
                </c:pt>
                <c:pt idx="173">
                  <c:v>381</c:v>
                </c:pt>
                <c:pt idx="174">
                  <c:v>382</c:v>
                </c:pt>
                <c:pt idx="175">
                  <c:v>383</c:v>
                </c:pt>
                <c:pt idx="176">
                  <c:v>384</c:v>
                </c:pt>
                <c:pt idx="177">
                  <c:v>385</c:v>
                </c:pt>
                <c:pt idx="178">
                  <c:v>386</c:v>
                </c:pt>
                <c:pt idx="179">
                  <c:v>387</c:v>
                </c:pt>
                <c:pt idx="180">
                  <c:v>388</c:v>
                </c:pt>
                <c:pt idx="181">
                  <c:v>389</c:v>
                </c:pt>
                <c:pt idx="182">
                  <c:v>390</c:v>
                </c:pt>
                <c:pt idx="183">
                  <c:v>391</c:v>
                </c:pt>
                <c:pt idx="184">
                  <c:v>392</c:v>
                </c:pt>
                <c:pt idx="185">
                  <c:v>393</c:v>
                </c:pt>
                <c:pt idx="186">
                  <c:v>394</c:v>
                </c:pt>
                <c:pt idx="187">
                  <c:v>395</c:v>
                </c:pt>
                <c:pt idx="188">
                  <c:v>396</c:v>
                </c:pt>
                <c:pt idx="189">
                  <c:v>397</c:v>
                </c:pt>
                <c:pt idx="190">
                  <c:v>398</c:v>
                </c:pt>
                <c:pt idx="191">
                  <c:v>399</c:v>
                </c:pt>
                <c:pt idx="192">
                  <c:v>400</c:v>
                </c:pt>
                <c:pt idx="193">
                  <c:v>401</c:v>
                </c:pt>
                <c:pt idx="194">
                  <c:v>402</c:v>
                </c:pt>
                <c:pt idx="195">
                  <c:v>403</c:v>
                </c:pt>
                <c:pt idx="196">
                  <c:v>404</c:v>
                </c:pt>
                <c:pt idx="197">
                  <c:v>405</c:v>
                </c:pt>
                <c:pt idx="198">
                  <c:v>406</c:v>
                </c:pt>
                <c:pt idx="199">
                  <c:v>407</c:v>
                </c:pt>
                <c:pt idx="200">
                  <c:v>408</c:v>
                </c:pt>
                <c:pt idx="201">
                  <c:v>409</c:v>
                </c:pt>
                <c:pt idx="202">
                  <c:v>410</c:v>
                </c:pt>
                <c:pt idx="203">
                  <c:v>411</c:v>
                </c:pt>
                <c:pt idx="204">
                  <c:v>412</c:v>
                </c:pt>
                <c:pt idx="205">
                  <c:v>413</c:v>
                </c:pt>
                <c:pt idx="206">
                  <c:v>414</c:v>
                </c:pt>
                <c:pt idx="207">
                  <c:v>415</c:v>
                </c:pt>
                <c:pt idx="208">
                  <c:v>416</c:v>
                </c:pt>
                <c:pt idx="209">
                  <c:v>417</c:v>
                </c:pt>
                <c:pt idx="210">
                  <c:v>418</c:v>
                </c:pt>
                <c:pt idx="211">
                  <c:v>419</c:v>
                </c:pt>
                <c:pt idx="212">
                  <c:v>420</c:v>
                </c:pt>
                <c:pt idx="213">
                  <c:v>421</c:v>
                </c:pt>
                <c:pt idx="214">
                  <c:v>422</c:v>
                </c:pt>
                <c:pt idx="215">
                  <c:v>423</c:v>
                </c:pt>
                <c:pt idx="216">
                  <c:v>424</c:v>
                </c:pt>
                <c:pt idx="217">
                  <c:v>425</c:v>
                </c:pt>
                <c:pt idx="218">
                  <c:v>426</c:v>
                </c:pt>
                <c:pt idx="219">
                  <c:v>427</c:v>
                </c:pt>
                <c:pt idx="220">
                  <c:v>428</c:v>
                </c:pt>
                <c:pt idx="221">
                  <c:v>429</c:v>
                </c:pt>
                <c:pt idx="222">
                  <c:v>430</c:v>
                </c:pt>
                <c:pt idx="223">
                  <c:v>431</c:v>
                </c:pt>
                <c:pt idx="224">
                  <c:v>432</c:v>
                </c:pt>
                <c:pt idx="225">
                  <c:v>433</c:v>
                </c:pt>
                <c:pt idx="226">
                  <c:v>434</c:v>
                </c:pt>
                <c:pt idx="227">
                  <c:v>435</c:v>
                </c:pt>
                <c:pt idx="228">
                  <c:v>436</c:v>
                </c:pt>
                <c:pt idx="229">
                  <c:v>437</c:v>
                </c:pt>
                <c:pt idx="230">
                  <c:v>438</c:v>
                </c:pt>
                <c:pt idx="231">
                  <c:v>439</c:v>
                </c:pt>
                <c:pt idx="232">
                  <c:v>440</c:v>
                </c:pt>
                <c:pt idx="233">
                  <c:v>441</c:v>
                </c:pt>
                <c:pt idx="234">
                  <c:v>442</c:v>
                </c:pt>
                <c:pt idx="235">
                  <c:v>443</c:v>
                </c:pt>
                <c:pt idx="236">
                  <c:v>444</c:v>
                </c:pt>
                <c:pt idx="237">
                  <c:v>445</c:v>
                </c:pt>
                <c:pt idx="238">
                  <c:v>446</c:v>
                </c:pt>
                <c:pt idx="239">
                  <c:v>447</c:v>
                </c:pt>
                <c:pt idx="240">
                  <c:v>448</c:v>
                </c:pt>
                <c:pt idx="241">
                  <c:v>449</c:v>
                </c:pt>
                <c:pt idx="242">
                  <c:v>450</c:v>
                </c:pt>
                <c:pt idx="243">
                  <c:v>451</c:v>
                </c:pt>
                <c:pt idx="244">
                  <c:v>452</c:v>
                </c:pt>
                <c:pt idx="245">
                  <c:v>453</c:v>
                </c:pt>
                <c:pt idx="246">
                  <c:v>454</c:v>
                </c:pt>
                <c:pt idx="247">
                  <c:v>455</c:v>
                </c:pt>
                <c:pt idx="248">
                  <c:v>456</c:v>
                </c:pt>
                <c:pt idx="249">
                  <c:v>457</c:v>
                </c:pt>
                <c:pt idx="250">
                  <c:v>458</c:v>
                </c:pt>
                <c:pt idx="251">
                  <c:v>459</c:v>
                </c:pt>
                <c:pt idx="252">
                  <c:v>460</c:v>
                </c:pt>
                <c:pt idx="253">
                  <c:v>461</c:v>
                </c:pt>
                <c:pt idx="254">
                  <c:v>462</c:v>
                </c:pt>
                <c:pt idx="255">
                  <c:v>463</c:v>
                </c:pt>
                <c:pt idx="256">
                  <c:v>464</c:v>
                </c:pt>
                <c:pt idx="257">
                  <c:v>465</c:v>
                </c:pt>
                <c:pt idx="258">
                  <c:v>466</c:v>
                </c:pt>
                <c:pt idx="259">
                  <c:v>467</c:v>
                </c:pt>
                <c:pt idx="260">
                  <c:v>468</c:v>
                </c:pt>
                <c:pt idx="261">
                  <c:v>469</c:v>
                </c:pt>
                <c:pt idx="262">
                  <c:v>470</c:v>
                </c:pt>
                <c:pt idx="263">
                  <c:v>471</c:v>
                </c:pt>
                <c:pt idx="264">
                  <c:v>472</c:v>
                </c:pt>
                <c:pt idx="265">
                  <c:v>473</c:v>
                </c:pt>
                <c:pt idx="266">
                  <c:v>474</c:v>
                </c:pt>
                <c:pt idx="267">
                  <c:v>475</c:v>
                </c:pt>
                <c:pt idx="268">
                  <c:v>476</c:v>
                </c:pt>
                <c:pt idx="269">
                  <c:v>477</c:v>
                </c:pt>
                <c:pt idx="270">
                  <c:v>478</c:v>
                </c:pt>
                <c:pt idx="271">
                  <c:v>479</c:v>
                </c:pt>
                <c:pt idx="272">
                  <c:v>480</c:v>
                </c:pt>
                <c:pt idx="273">
                  <c:v>481</c:v>
                </c:pt>
                <c:pt idx="274">
                  <c:v>482</c:v>
                </c:pt>
                <c:pt idx="275">
                  <c:v>483</c:v>
                </c:pt>
                <c:pt idx="276">
                  <c:v>484</c:v>
                </c:pt>
                <c:pt idx="277">
                  <c:v>485</c:v>
                </c:pt>
                <c:pt idx="278">
                  <c:v>486</c:v>
                </c:pt>
                <c:pt idx="279">
                  <c:v>487</c:v>
                </c:pt>
                <c:pt idx="280">
                  <c:v>488</c:v>
                </c:pt>
                <c:pt idx="281">
                  <c:v>489</c:v>
                </c:pt>
                <c:pt idx="282">
                  <c:v>490</c:v>
                </c:pt>
                <c:pt idx="283">
                  <c:v>491</c:v>
                </c:pt>
                <c:pt idx="284">
                  <c:v>492</c:v>
                </c:pt>
                <c:pt idx="285">
                  <c:v>493</c:v>
                </c:pt>
                <c:pt idx="286">
                  <c:v>494</c:v>
                </c:pt>
                <c:pt idx="287">
                  <c:v>495</c:v>
                </c:pt>
                <c:pt idx="288">
                  <c:v>496</c:v>
                </c:pt>
                <c:pt idx="289">
                  <c:v>497</c:v>
                </c:pt>
                <c:pt idx="290">
                  <c:v>498</c:v>
                </c:pt>
                <c:pt idx="291">
                  <c:v>499</c:v>
                </c:pt>
                <c:pt idx="292">
                  <c:v>500</c:v>
                </c:pt>
                <c:pt idx="293">
                  <c:v>501</c:v>
                </c:pt>
                <c:pt idx="294">
                  <c:v>502</c:v>
                </c:pt>
                <c:pt idx="295">
                  <c:v>503</c:v>
                </c:pt>
                <c:pt idx="296">
                  <c:v>504</c:v>
                </c:pt>
                <c:pt idx="297">
                  <c:v>505</c:v>
                </c:pt>
                <c:pt idx="298">
                  <c:v>506</c:v>
                </c:pt>
                <c:pt idx="299">
                  <c:v>507</c:v>
                </c:pt>
                <c:pt idx="300">
                  <c:v>508</c:v>
                </c:pt>
                <c:pt idx="301">
                  <c:v>509</c:v>
                </c:pt>
                <c:pt idx="302">
                  <c:v>510</c:v>
                </c:pt>
                <c:pt idx="303">
                  <c:v>511</c:v>
                </c:pt>
                <c:pt idx="304">
                  <c:v>512</c:v>
                </c:pt>
                <c:pt idx="305">
                  <c:v>513</c:v>
                </c:pt>
                <c:pt idx="306">
                  <c:v>514</c:v>
                </c:pt>
                <c:pt idx="307">
                  <c:v>515</c:v>
                </c:pt>
                <c:pt idx="308">
                  <c:v>516</c:v>
                </c:pt>
                <c:pt idx="309">
                  <c:v>517</c:v>
                </c:pt>
                <c:pt idx="310">
                  <c:v>518</c:v>
                </c:pt>
                <c:pt idx="311">
                  <c:v>519</c:v>
                </c:pt>
                <c:pt idx="312">
                  <c:v>520</c:v>
                </c:pt>
                <c:pt idx="313">
                  <c:v>521</c:v>
                </c:pt>
                <c:pt idx="314">
                  <c:v>522</c:v>
                </c:pt>
                <c:pt idx="315">
                  <c:v>523</c:v>
                </c:pt>
                <c:pt idx="316">
                  <c:v>524</c:v>
                </c:pt>
                <c:pt idx="317">
                  <c:v>525</c:v>
                </c:pt>
                <c:pt idx="318">
                  <c:v>526</c:v>
                </c:pt>
                <c:pt idx="319">
                  <c:v>527</c:v>
                </c:pt>
                <c:pt idx="320">
                  <c:v>528</c:v>
                </c:pt>
                <c:pt idx="321">
                  <c:v>529</c:v>
                </c:pt>
                <c:pt idx="322">
                  <c:v>530</c:v>
                </c:pt>
                <c:pt idx="323">
                  <c:v>531</c:v>
                </c:pt>
                <c:pt idx="324">
                  <c:v>532</c:v>
                </c:pt>
                <c:pt idx="325">
                  <c:v>533</c:v>
                </c:pt>
                <c:pt idx="326">
                  <c:v>534</c:v>
                </c:pt>
                <c:pt idx="327">
                  <c:v>535</c:v>
                </c:pt>
                <c:pt idx="328">
                  <c:v>536</c:v>
                </c:pt>
                <c:pt idx="329">
                  <c:v>537</c:v>
                </c:pt>
                <c:pt idx="330">
                  <c:v>538</c:v>
                </c:pt>
                <c:pt idx="331">
                  <c:v>539</c:v>
                </c:pt>
                <c:pt idx="332">
                  <c:v>540</c:v>
                </c:pt>
                <c:pt idx="333">
                  <c:v>541</c:v>
                </c:pt>
                <c:pt idx="334">
                  <c:v>542</c:v>
                </c:pt>
                <c:pt idx="335">
                  <c:v>543</c:v>
                </c:pt>
                <c:pt idx="336">
                  <c:v>544</c:v>
                </c:pt>
                <c:pt idx="337">
                  <c:v>545</c:v>
                </c:pt>
                <c:pt idx="338">
                  <c:v>546</c:v>
                </c:pt>
                <c:pt idx="339">
                  <c:v>547</c:v>
                </c:pt>
                <c:pt idx="340">
                  <c:v>548</c:v>
                </c:pt>
                <c:pt idx="341">
                  <c:v>549</c:v>
                </c:pt>
                <c:pt idx="342">
                  <c:v>550</c:v>
                </c:pt>
                <c:pt idx="343">
                  <c:v>551</c:v>
                </c:pt>
                <c:pt idx="344">
                  <c:v>552</c:v>
                </c:pt>
                <c:pt idx="345">
                  <c:v>553</c:v>
                </c:pt>
                <c:pt idx="346">
                  <c:v>554</c:v>
                </c:pt>
                <c:pt idx="347">
                  <c:v>555</c:v>
                </c:pt>
                <c:pt idx="348">
                  <c:v>556</c:v>
                </c:pt>
                <c:pt idx="349">
                  <c:v>557</c:v>
                </c:pt>
                <c:pt idx="350">
                  <c:v>558</c:v>
                </c:pt>
                <c:pt idx="351">
                  <c:v>559</c:v>
                </c:pt>
                <c:pt idx="352">
                  <c:v>560</c:v>
                </c:pt>
              </c:numCache>
            </c:numRef>
          </c:cat>
          <c:val>
            <c:numRef>
              <c:f>'217564'!$B$4:$B$356</c:f>
              <c:numCache>
                <c:formatCode>General</c:formatCode>
                <c:ptCount val="3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7919153150744016</c:v>
                </c:pt>
                <c:pt idx="6">
                  <c:v>0</c:v>
                </c:pt>
                <c:pt idx="7">
                  <c:v>55.138684586459512</c:v>
                </c:pt>
                <c:pt idx="8">
                  <c:v>33.40825794990525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20</c:v>
                </c:pt>
                <c:pt idx="21">
                  <c:v>120</c:v>
                </c:pt>
                <c:pt idx="22">
                  <c:v>8.8344499999975454</c:v>
                </c:pt>
                <c:pt idx="23">
                  <c:v>5.8096518813520168</c:v>
                </c:pt>
                <c:pt idx="24">
                  <c:v>11.67823455632173</c:v>
                </c:pt>
                <c:pt idx="25">
                  <c:v>4.2564763634375247</c:v>
                </c:pt>
                <c:pt idx="26">
                  <c:v>3.2565968209310694</c:v>
                </c:pt>
                <c:pt idx="27">
                  <c:v>11.225517918492786</c:v>
                </c:pt>
                <c:pt idx="28">
                  <c:v>13.649660110442586</c:v>
                </c:pt>
                <c:pt idx="29">
                  <c:v>9.1308650452511877</c:v>
                </c:pt>
                <c:pt idx="30">
                  <c:v>5.5789258807141779</c:v>
                </c:pt>
                <c:pt idx="31">
                  <c:v>17.710353930571635</c:v>
                </c:pt>
                <c:pt idx="32">
                  <c:v>9.0163027360110544</c:v>
                </c:pt>
                <c:pt idx="33">
                  <c:v>5.8687145734829178</c:v>
                </c:pt>
                <c:pt idx="34">
                  <c:v>15.994599999999659</c:v>
                </c:pt>
                <c:pt idx="35">
                  <c:v>1.671753564852035</c:v>
                </c:pt>
                <c:pt idx="36">
                  <c:v>7.2629859331333222</c:v>
                </c:pt>
                <c:pt idx="37">
                  <c:v>8.5662764123104171</c:v>
                </c:pt>
                <c:pt idx="38">
                  <c:v>0</c:v>
                </c:pt>
                <c:pt idx="39">
                  <c:v>8.6636200012990123</c:v>
                </c:pt>
                <c:pt idx="40">
                  <c:v>45.248489350750205</c:v>
                </c:pt>
                <c:pt idx="41">
                  <c:v>19.159466513210681</c:v>
                </c:pt>
                <c:pt idx="42">
                  <c:v>4.7684409279023132</c:v>
                </c:pt>
                <c:pt idx="43">
                  <c:v>9.521233821732288</c:v>
                </c:pt>
                <c:pt idx="44">
                  <c:v>0</c:v>
                </c:pt>
                <c:pt idx="45">
                  <c:v>7.03177882939874</c:v>
                </c:pt>
                <c:pt idx="46">
                  <c:v>3.6537645170574957</c:v>
                </c:pt>
                <c:pt idx="47">
                  <c:v>12.955119286401876</c:v>
                </c:pt>
                <c:pt idx="48">
                  <c:v>29.768007792991312</c:v>
                </c:pt>
                <c:pt idx="49">
                  <c:v>0</c:v>
                </c:pt>
                <c:pt idx="50">
                  <c:v>14.409735534686101</c:v>
                </c:pt>
                <c:pt idx="51">
                  <c:v>9.5212338217327641</c:v>
                </c:pt>
                <c:pt idx="52">
                  <c:v>0</c:v>
                </c:pt>
                <c:pt idx="53">
                  <c:v>17.82234312828998</c:v>
                </c:pt>
                <c:pt idx="54">
                  <c:v>12.41461680143426</c:v>
                </c:pt>
                <c:pt idx="55">
                  <c:v>12.111909688851595</c:v>
                </c:pt>
                <c:pt idx="56">
                  <c:v>10.324370309873064</c:v>
                </c:pt>
                <c:pt idx="57">
                  <c:v>22.008677338334234</c:v>
                </c:pt>
                <c:pt idx="58">
                  <c:v>30.112561733019742</c:v>
                </c:pt>
                <c:pt idx="59">
                  <c:v>14.560526478876996</c:v>
                </c:pt>
                <c:pt idx="60">
                  <c:v>4.0646400978431059</c:v>
                </c:pt>
                <c:pt idx="61">
                  <c:v>7.5733158468141539</c:v>
                </c:pt>
                <c:pt idx="62">
                  <c:v>15.645583888333883</c:v>
                </c:pt>
                <c:pt idx="63">
                  <c:v>2.0591169300459988</c:v>
                </c:pt>
                <c:pt idx="64">
                  <c:v>8.0855418537116623</c:v>
                </c:pt>
                <c:pt idx="65">
                  <c:v>0</c:v>
                </c:pt>
                <c:pt idx="66">
                  <c:v>20.497924290313417</c:v>
                </c:pt>
                <c:pt idx="67">
                  <c:v>27.292220640228766</c:v>
                </c:pt>
                <c:pt idx="68">
                  <c:v>0</c:v>
                </c:pt>
                <c:pt idx="69">
                  <c:v>1.3227797985297476</c:v>
                </c:pt>
                <c:pt idx="70">
                  <c:v>4.2036760177848702</c:v>
                </c:pt>
                <c:pt idx="71">
                  <c:v>29.074121351858388</c:v>
                </c:pt>
                <c:pt idx="72">
                  <c:v>33.222765804888169</c:v>
                </c:pt>
                <c:pt idx="73">
                  <c:v>120</c:v>
                </c:pt>
                <c:pt idx="74">
                  <c:v>120</c:v>
                </c:pt>
                <c:pt idx="75">
                  <c:v>120</c:v>
                </c:pt>
                <c:pt idx="76">
                  <c:v>114.04530852323704</c:v>
                </c:pt>
                <c:pt idx="77">
                  <c:v>120</c:v>
                </c:pt>
                <c:pt idx="78">
                  <c:v>120</c:v>
                </c:pt>
                <c:pt idx="79">
                  <c:v>86.909537926469497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120</c:v>
                </c:pt>
                <c:pt idx="84">
                  <c:v>0.98053765628820022</c:v>
                </c:pt>
                <c:pt idx="85">
                  <c:v>7.3758887177341084</c:v>
                </c:pt>
                <c:pt idx="86">
                  <c:v>29.360048833978546</c:v>
                </c:pt>
                <c:pt idx="87">
                  <c:v>10.355337496074142</c:v>
                </c:pt>
                <c:pt idx="88">
                  <c:v>0</c:v>
                </c:pt>
                <c:pt idx="89">
                  <c:v>0</c:v>
                </c:pt>
                <c:pt idx="90">
                  <c:v>8.7320469712091988</c:v>
                </c:pt>
                <c:pt idx="91">
                  <c:v>120</c:v>
                </c:pt>
                <c:pt idx="92">
                  <c:v>13.340054113927026</c:v>
                </c:pt>
                <c:pt idx="93">
                  <c:v>16.857785403194217</c:v>
                </c:pt>
                <c:pt idx="94">
                  <c:v>33.475182525729672</c:v>
                </c:pt>
                <c:pt idx="95">
                  <c:v>2.0284534245095815</c:v>
                </c:pt>
                <c:pt idx="96">
                  <c:v>71.952466917439097</c:v>
                </c:pt>
                <c:pt idx="97">
                  <c:v>120</c:v>
                </c:pt>
                <c:pt idx="98">
                  <c:v>120</c:v>
                </c:pt>
                <c:pt idx="99">
                  <c:v>27.391469078536737</c:v>
                </c:pt>
                <c:pt idx="100">
                  <c:v>4.8229594974872887</c:v>
                </c:pt>
                <c:pt idx="101">
                  <c:v>120</c:v>
                </c:pt>
                <c:pt idx="102">
                  <c:v>18.668132097403539</c:v>
                </c:pt>
                <c:pt idx="103">
                  <c:v>13.209868442100797</c:v>
                </c:pt>
                <c:pt idx="104">
                  <c:v>2.6203608489289305</c:v>
                </c:pt>
                <c:pt idx="105">
                  <c:v>9.5322532032045206</c:v>
                </c:pt>
                <c:pt idx="106">
                  <c:v>4.3147239566979536</c:v>
                </c:pt>
                <c:pt idx="107">
                  <c:v>0</c:v>
                </c:pt>
                <c:pt idx="108">
                  <c:v>8.1599294292292921</c:v>
                </c:pt>
                <c:pt idx="109">
                  <c:v>1.296800000000135</c:v>
                </c:pt>
                <c:pt idx="110">
                  <c:v>0</c:v>
                </c:pt>
                <c:pt idx="111">
                  <c:v>45.645167148938803</c:v>
                </c:pt>
                <c:pt idx="112">
                  <c:v>0</c:v>
                </c:pt>
                <c:pt idx="113">
                  <c:v>0</c:v>
                </c:pt>
                <c:pt idx="114">
                  <c:v>7.4557908329636442</c:v>
                </c:pt>
                <c:pt idx="115">
                  <c:v>12.009358951459863</c:v>
                </c:pt>
                <c:pt idx="116">
                  <c:v>13.142394301835091</c:v>
                </c:pt>
                <c:pt idx="117">
                  <c:v>18.023933032447307</c:v>
                </c:pt>
                <c:pt idx="118">
                  <c:v>12.023504738173834</c:v>
                </c:pt>
                <c:pt idx="119">
                  <c:v>8.3407354031218173</c:v>
                </c:pt>
                <c:pt idx="120">
                  <c:v>4.5019173780280859</c:v>
                </c:pt>
                <c:pt idx="121">
                  <c:v>3.2473047868343907</c:v>
                </c:pt>
                <c:pt idx="122">
                  <c:v>1.0295584650206584</c:v>
                </c:pt>
                <c:pt idx="123">
                  <c:v>0.80382658291422004</c:v>
                </c:pt>
                <c:pt idx="124">
                  <c:v>2.4114797487436443</c:v>
                </c:pt>
                <c:pt idx="125">
                  <c:v>1.6178362754314726</c:v>
                </c:pt>
                <c:pt idx="126">
                  <c:v>1.7579447073500367</c:v>
                </c:pt>
                <c:pt idx="127">
                  <c:v>2.4114797487436443</c:v>
                </c:pt>
                <c:pt idx="128">
                  <c:v>4.0019343113666048</c:v>
                </c:pt>
                <c:pt idx="129">
                  <c:v>4.8535088262928001</c:v>
                </c:pt>
                <c:pt idx="130">
                  <c:v>2.4114797487436443</c:v>
                </c:pt>
                <c:pt idx="131">
                  <c:v>4.0117711129249232</c:v>
                </c:pt>
                <c:pt idx="132">
                  <c:v>2.3953533980617912</c:v>
                </c:pt>
                <c:pt idx="133">
                  <c:v>1.0295584650224476</c:v>
                </c:pt>
                <c:pt idx="134">
                  <c:v>1.2591738692076415</c:v>
                </c:pt>
                <c:pt idx="135">
                  <c:v>2.727233560973608</c:v>
                </c:pt>
                <c:pt idx="136">
                  <c:v>2.6203608489289305</c:v>
                </c:pt>
                <c:pt idx="137">
                  <c:v>4.1152342074902588</c:v>
                </c:pt>
                <c:pt idx="138">
                  <c:v>3.9986499999992047</c:v>
                </c:pt>
                <c:pt idx="139">
                  <c:v>17.716427937086973</c:v>
                </c:pt>
                <c:pt idx="140">
                  <c:v>14.144969120376933</c:v>
                </c:pt>
                <c:pt idx="141">
                  <c:v>28.016940185627032</c:v>
                </c:pt>
                <c:pt idx="142">
                  <c:v>6.1773507901368934</c:v>
                </c:pt>
                <c:pt idx="143">
                  <c:v>14.166270562270221</c:v>
                </c:pt>
                <c:pt idx="144">
                  <c:v>12.649711272158287</c:v>
                </c:pt>
                <c:pt idx="145">
                  <c:v>17.796199029739729</c:v>
                </c:pt>
                <c:pt idx="146">
                  <c:v>7.2950584794505229</c:v>
                </c:pt>
                <c:pt idx="147">
                  <c:v>16.650395237258557</c:v>
                </c:pt>
                <c:pt idx="148">
                  <c:v>5.1189741388668404</c:v>
                </c:pt>
                <c:pt idx="149">
                  <c:v>1.6971029179457451</c:v>
                </c:pt>
                <c:pt idx="150">
                  <c:v>4.5078959007057184</c:v>
                </c:pt>
                <c:pt idx="151">
                  <c:v>3.3208358238398867</c:v>
                </c:pt>
                <c:pt idx="152">
                  <c:v>0.32420000000074406</c:v>
                </c:pt>
                <c:pt idx="153">
                  <c:v>4.5387999999990516</c:v>
                </c:pt>
                <c:pt idx="154">
                  <c:v>8.1050000001606615E-2</c:v>
                </c:pt>
                <c:pt idx="155">
                  <c:v>1.6319858858455234</c:v>
                </c:pt>
                <c:pt idx="156">
                  <c:v>3.6623127633240493</c:v>
                </c:pt>
                <c:pt idx="157">
                  <c:v>2.9416129688646007</c:v>
                </c:pt>
                <c:pt idx="158">
                  <c:v>2.8430419437810062</c:v>
                </c:pt>
                <c:pt idx="159">
                  <c:v>4.570702879875653</c:v>
                </c:pt>
                <c:pt idx="160">
                  <c:v>0.24315000000055803</c:v>
                </c:pt>
                <c:pt idx="161">
                  <c:v>1.6717535648531276</c:v>
                </c:pt>
                <c:pt idx="162">
                  <c:v>3.0254131805254167</c:v>
                </c:pt>
                <c:pt idx="163">
                  <c:v>2.0090595695751743</c:v>
                </c:pt>
                <c:pt idx="164">
                  <c:v>1.8075422741648199</c:v>
                </c:pt>
                <c:pt idx="165">
                  <c:v>0.83587678242560415</c:v>
                </c:pt>
                <c:pt idx="166">
                  <c:v>4.0508794579073468</c:v>
                </c:pt>
                <c:pt idx="167">
                  <c:v>1.6499999557868983</c:v>
                </c:pt>
                <c:pt idx="168">
                  <c:v>0</c:v>
                </c:pt>
                <c:pt idx="169">
                  <c:v>1.6499999557882756</c:v>
                </c:pt>
                <c:pt idx="170">
                  <c:v>0.86294479134004254</c:v>
                </c:pt>
                <c:pt idx="171">
                  <c:v>2.2202968932338405</c:v>
                </c:pt>
                <c:pt idx="172">
                  <c:v>3.2999999115762111</c:v>
                </c:pt>
                <c:pt idx="173">
                  <c:v>2.9892404162420201</c:v>
                </c:pt>
                <c:pt idx="174">
                  <c:v>4.8154624063428582</c:v>
                </c:pt>
                <c:pt idx="175">
                  <c:v>0</c:v>
                </c:pt>
                <c:pt idx="176">
                  <c:v>8.0468421565547832</c:v>
                </c:pt>
                <c:pt idx="177">
                  <c:v>4.0117711129249232</c:v>
                </c:pt>
                <c:pt idx="178">
                  <c:v>1.671753564852035</c:v>
                </c:pt>
                <c:pt idx="179">
                  <c:v>1.9153199769492348</c:v>
                </c:pt>
                <c:pt idx="180">
                  <c:v>2.5323946979285328</c:v>
                </c:pt>
                <c:pt idx="181">
                  <c:v>10.608576218325542</c:v>
                </c:pt>
                <c:pt idx="182">
                  <c:v>1.697102917946695</c:v>
                </c:pt>
                <c:pt idx="183">
                  <c:v>4.9499998673641477</c:v>
                </c:pt>
                <c:pt idx="184">
                  <c:v>2.4209953110446119</c:v>
                </c:pt>
                <c:pt idx="185">
                  <c:v>1.8075422741664084</c:v>
                </c:pt>
                <c:pt idx="186">
                  <c:v>0.48629999999969542</c:v>
                </c:pt>
                <c:pt idx="187">
                  <c:v>6.5123271361400139</c:v>
                </c:pt>
                <c:pt idx="188">
                  <c:v>3.3435071297080277</c:v>
                </c:pt>
                <c:pt idx="189">
                  <c:v>2.6203608489289305</c:v>
                </c:pt>
                <c:pt idx="190">
                  <c:v>4.7907067961225245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32.255459725446542</c:v>
                </c:pt>
                <c:pt idx="198">
                  <c:v>0</c:v>
                </c:pt>
                <c:pt idx="199">
                  <c:v>39.680868942118813</c:v>
                </c:pt>
                <c:pt idx="200">
                  <c:v>21.72918124076795</c:v>
                </c:pt>
                <c:pt idx="201">
                  <c:v>120</c:v>
                </c:pt>
                <c:pt idx="202">
                  <c:v>120</c:v>
                </c:pt>
                <c:pt idx="203">
                  <c:v>13.427233407466177</c:v>
                </c:pt>
                <c:pt idx="204">
                  <c:v>25.51119205628093</c:v>
                </c:pt>
                <c:pt idx="205">
                  <c:v>0</c:v>
                </c:pt>
                <c:pt idx="206">
                  <c:v>21.891006962049421</c:v>
                </c:pt>
                <c:pt idx="207">
                  <c:v>1.7930930097454083</c:v>
                </c:pt>
                <c:pt idx="208">
                  <c:v>4.8093197298988652</c:v>
                </c:pt>
                <c:pt idx="209">
                  <c:v>16.078784402918991</c:v>
                </c:pt>
                <c:pt idx="210">
                  <c:v>5.5684596313614527</c:v>
                </c:pt>
                <c:pt idx="211">
                  <c:v>16.891297471849253</c:v>
                </c:pt>
                <c:pt idx="212">
                  <c:v>1.0824349289447661</c:v>
                </c:pt>
                <c:pt idx="213">
                  <c:v>2.653988836845381</c:v>
                </c:pt>
                <c:pt idx="214">
                  <c:v>31.631061045290132</c:v>
                </c:pt>
                <c:pt idx="215">
                  <c:v>8.5993262638719887</c:v>
                </c:pt>
                <c:pt idx="216">
                  <c:v>9.7587040273037129</c:v>
                </c:pt>
                <c:pt idx="217">
                  <c:v>15.503865915535483</c:v>
                </c:pt>
                <c:pt idx="218">
                  <c:v>5.0394341574132993</c:v>
                </c:pt>
                <c:pt idx="219">
                  <c:v>3.7338988517900842</c:v>
                </c:pt>
                <c:pt idx="220">
                  <c:v>0</c:v>
                </c:pt>
                <c:pt idx="221">
                  <c:v>4.2898043350349937</c:v>
                </c:pt>
                <c:pt idx="222">
                  <c:v>3.0254131805267868</c:v>
                </c:pt>
                <c:pt idx="223">
                  <c:v>2.3356469112658331</c:v>
                </c:pt>
                <c:pt idx="224">
                  <c:v>0</c:v>
                </c:pt>
                <c:pt idx="225">
                  <c:v>6.4713451017226546</c:v>
                </c:pt>
                <c:pt idx="226">
                  <c:v>3.7024511325488412</c:v>
                </c:pt>
                <c:pt idx="227">
                  <c:v>4.4118314842030246</c:v>
                </c:pt>
                <c:pt idx="228">
                  <c:v>4.8318046987540395</c:v>
                </c:pt>
                <c:pt idx="229">
                  <c:v>3.9986499999999148</c:v>
                </c:pt>
                <c:pt idx="230">
                  <c:v>1.6210000000008788</c:v>
                </c:pt>
                <c:pt idx="231">
                  <c:v>3.0254131805256042</c:v>
                </c:pt>
                <c:pt idx="232">
                  <c:v>2.4852636109878818</c:v>
                </c:pt>
                <c:pt idx="233">
                  <c:v>2.4653597462842396</c:v>
                </c:pt>
                <c:pt idx="234">
                  <c:v>0</c:v>
                </c:pt>
                <c:pt idx="235">
                  <c:v>2.4114797487436443</c:v>
                </c:pt>
                <c:pt idx="236">
                  <c:v>3.1999466040698255</c:v>
                </c:pt>
                <c:pt idx="237">
                  <c:v>0</c:v>
                </c:pt>
                <c:pt idx="238">
                  <c:v>5.6819702860975863</c:v>
                </c:pt>
                <c:pt idx="239">
                  <c:v>3.3208358238395839</c:v>
                </c:pt>
                <c:pt idx="240">
                  <c:v>6.6416716476813003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12.365108884478518</c:v>
                </c:pt>
                <c:pt idx="249">
                  <c:v>34.232096888602271</c:v>
                </c:pt>
                <c:pt idx="250">
                  <c:v>51.707930138713422</c:v>
                </c:pt>
                <c:pt idx="251">
                  <c:v>15.872057873616358</c:v>
                </c:pt>
                <c:pt idx="252">
                  <c:v>120</c:v>
                </c:pt>
                <c:pt idx="253">
                  <c:v>0</c:v>
                </c:pt>
                <c:pt idx="254">
                  <c:v>120</c:v>
                </c:pt>
                <c:pt idx="255">
                  <c:v>120</c:v>
                </c:pt>
                <c:pt idx="256">
                  <c:v>120</c:v>
                </c:pt>
                <c:pt idx="257">
                  <c:v>24.635071800432733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7.3134604767445266</c:v>
                </c:pt>
                <c:pt idx="265">
                  <c:v>3.2153063316575774</c:v>
                </c:pt>
                <c:pt idx="266">
                  <c:v>4.1351396766004695</c:v>
                </c:pt>
                <c:pt idx="267">
                  <c:v>7.1993951353501622</c:v>
                </c:pt>
                <c:pt idx="268">
                  <c:v>8.1049999998765401E-2</c:v>
                </c:pt>
                <c:pt idx="269">
                  <c:v>0.98053765628820022</c:v>
                </c:pt>
                <c:pt idx="270">
                  <c:v>0.8965465048723873</c:v>
                </c:pt>
                <c:pt idx="271">
                  <c:v>7.6997500000006234</c:v>
                </c:pt>
                <c:pt idx="272">
                  <c:v>5.6357445759198148</c:v>
                </c:pt>
                <c:pt idx="273">
                  <c:v>18.184493879968336</c:v>
                </c:pt>
                <c:pt idx="274">
                  <c:v>2.2694000000009464</c:v>
                </c:pt>
                <c:pt idx="275">
                  <c:v>32.631363250069668</c:v>
                </c:pt>
                <c:pt idx="276">
                  <c:v>22.229635685339769</c:v>
                </c:pt>
                <c:pt idx="277">
                  <c:v>10.664973386375065</c:v>
                </c:pt>
                <c:pt idx="278">
                  <c:v>4.440593786467681</c:v>
                </c:pt>
                <c:pt idx="279">
                  <c:v>1.7258895826795517</c:v>
                </c:pt>
                <c:pt idx="280">
                  <c:v>8.8933694092846736</c:v>
                </c:pt>
                <c:pt idx="281">
                  <c:v>2.4005586346932808</c:v>
                </c:pt>
                <c:pt idx="282">
                  <c:v>8.6761369217528621</c:v>
                </c:pt>
                <c:pt idx="283">
                  <c:v>0.72945000000025351</c:v>
                </c:pt>
                <c:pt idx="284">
                  <c:v>1.8805696677892283</c:v>
                </c:pt>
                <c:pt idx="285">
                  <c:v>1.83115638166175</c:v>
                </c:pt>
                <c:pt idx="286">
                  <c:v>8.5993262638719887</c:v>
                </c:pt>
                <c:pt idx="287">
                  <c:v>5.6610046294006802</c:v>
                </c:pt>
                <c:pt idx="288">
                  <c:v>5.9784808324857348</c:v>
                </c:pt>
                <c:pt idx="289">
                  <c:v>4.1152342074909685</c:v>
                </c:pt>
                <c:pt idx="290">
                  <c:v>7.2430604135891565</c:v>
                </c:pt>
                <c:pt idx="291">
                  <c:v>13.745576093077512</c:v>
                </c:pt>
                <c:pt idx="292">
                  <c:v>12.40847906789539</c:v>
                </c:pt>
                <c:pt idx="293">
                  <c:v>3.8904000000004046</c:v>
                </c:pt>
                <c:pt idx="294">
                  <c:v>2.8508873458272945</c:v>
                </c:pt>
                <c:pt idx="295">
                  <c:v>2.7666917570631755</c:v>
                </c:pt>
                <c:pt idx="296">
                  <c:v>2.7764093090884687</c:v>
                </c:pt>
                <c:pt idx="297">
                  <c:v>4.8318046987540395</c:v>
                </c:pt>
                <c:pt idx="298">
                  <c:v>7.7973146164177969</c:v>
                </c:pt>
                <c:pt idx="299">
                  <c:v>10.817500369844119</c:v>
                </c:pt>
                <c:pt idx="300">
                  <c:v>5.7888315503729348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35.759468627129806</c:v>
                </c:pt>
                <c:pt idx="305">
                  <c:v>120</c:v>
                </c:pt>
                <c:pt idx="306">
                  <c:v>12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9.609073326163184</c:v>
                </c:pt>
                <c:pt idx="313">
                  <c:v>2.4005586346933288</c:v>
                </c:pt>
                <c:pt idx="314">
                  <c:v>6.7110390945151508</c:v>
                </c:pt>
                <c:pt idx="315">
                  <c:v>4.1793839121340453</c:v>
                </c:pt>
                <c:pt idx="316">
                  <c:v>10.13110886482411</c:v>
                </c:pt>
                <c:pt idx="317">
                  <c:v>3.9994713306878036</c:v>
                </c:pt>
                <c:pt idx="318">
                  <c:v>3.1820358393486203</c:v>
                </c:pt>
                <c:pt idx="319">
                  <c:v>12.193920293530713</c:v>
                </c:pt>
                <c:pt idx="320">
                  <c:v>7.2344392462302256</c:v>
                </c:pt>
                <c:pt idx="321">
                  <c:v>2.1110999299172</c:v>
                </c:pt>
                <c:pt idx="322">
                  <c:v>8.6412996538360254</c:v>
                </c:pt>
                <c:pt idx="323">
                  <c:v>2.4562832723653369</c:v>
                </c:pt>
                <c:pt idx="324">
                  <c:v>4.8959576575364387</c:v>
                </c:pt>
                <c:pt idx="325">
                  <c:v>0</c:v>
                </c:pt>
                <c:pt idx="326">
                  <c:v>0</c:v>
                </c:pt>
                <c:pt idx="327">
                  <c:v>1.702050000001065</c:v>
                </c:pt>
                <c:pt idx="328">
                  <c:v>3.3435071297058419</c:v>
                </c:pt>
                <c:pt idx="329">
                  <c:v>0</c:v>
                </c:pt>
                <c:pt idx="330">
                  <c:v>0.16210000000037203</c:v>
                </c:pt>
                <c:pt idx="331">
                  <c:v>7.274282935616613</c:v>
                </c:pt>
                <c:pt idx="332">
                  <c:v>5.6734999999988149</c:v>
                </c:pt>
                <c:pt idx="333">
                  <c:v>5.6191924030152878</c:v>
                </c:pt>
                <c:pt idx="334">
                  <c:v>8.0382658291450078</c:v>
                </c:pt>
                <c:pt idx="335">
                  <c:v>5.0152606945593829</c:v>
                </c:pt>
                <c:pt idx="336">
                  <c:v>3.8131075205024576</c:v>
                </c:pt>
                <c:pt idx="337">
                  <c:v>0</c:v>
                </c:pt>
                <c:pt idx="338">
                  <c:v>0</c:v>
                </c:pt>
                <c:pt idx="339">
                  <c:v>1.5235676266257148</c:v>
                </c:pt>
                <c:pt idx="340">
                  <c:v>5.6964035930224588</c:v>
                </c:pt>
                <c:pt idx="341">
                  <c:v>3.7338988517900842</c:v>
                </c:pt>
                <c:pt idx="342">
                  <c:v>2.6367547431250737</c:v>
                </c:pt>
                <c:pt idx="343">
                  <c:v>1.3227797985297476</c:v>
                </c:pt>
                <c:pt idx="344">
                  <c:v>1.2591738692102874</c:v>
                </c:pt>
                <c:pt idx="345">
                  <c:v>3.4967792156361912</c:v>
                </c:pt>
                <c:pt idx="346">
                  <c:v>1.6637179096519414</c:v>
                </c:pt>
                <c:pt idx="347">
                  <c:v>2.4005586346932808</c:v>
                </c:pt>
                <c:pt idx="348">
                  <c:v>5.240721697857861</c:v>
                </c:pt>
                <c:pt idx="349">
                  <c:v>5.8060555952035831</c:v>
                </c:pt>
                <c:pt idx="350">
                  <c:v>3.8306399538984697</c:v>
                </c:pt>
                <c:pt idx="351">
                  <c:v>1.9610753125764004</c:v>
                </c:pt>
                <c:pt idx="352">
                  <c:v>1.029558465022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8C7-4348-A119-23D52C33D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728392"/>
        <c:axId val="245721832"/>
      </c:areaChart>
      <c:catAx>
        <c:axId val="245728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721832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245721832"/>
        <c:scaling>
          <c:orientation val="minMax"/>
          <c:max val="13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728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ndard"/>
        <c:varyColors val="0"/>
        <c:ser>
          <c:idx val="0"/>
          <c:order val="0"/>
          <c:spPr>
            <a:gradFill>
              <a:gsLst>
                <a:gs pos="46000">
                  <a:srgbClr val="D119BB"/>
                </a:gs>
                <a:gs pos="100000">
                  <a:schemeClr val="bg1"/>
                </a:gs>
              </a:gsLst>
              <a:lin ang="5400000" scaled="1"/>
            </a:gradFill>
            <a:ln w="6350">
              <a:solidFill>
                <a:schemeClr val="tx1"/>
              </a:solidFill>
            </a:ln>
            <a:effectLst/>
          </c:spPr>
          <c:cat>
            <c:numRef>
              <c:f>'217564-csp'!$E$4:$E$356</c:f>
              <c:numCache>
                <c:formatCode>General</c:formatCode>
                <c:ptCount val="353"/>
                <c:pt idx="0">
                  <c:v>208</c:v>
                </c:pt>
                <c:pt idx="1">
                  <c:v>209</c:v>
                </c:pt>
                <c:pt idx="2">
                  <c:v>210</c:v>
                </c:pt>
                <c:pt idx="3">
                  <c:v>211</c:v>
                </c:pt>
                <c:pt idx="4">
                  <c:v>212</c:v>
                </c:pt>
                <c:pt idx="5">
                  <c:v>213</c:v>
                </c:pt>
                <c:pt idx="6">
                  <c:v>214</c:v>
                </c:pt>
                <c:pt idx="7">
                  <c:v>215</c:v>
                </c:pt>
                <c:pt idx="8">
                  <c:v>216</c:v>
                </c:pt>
                <c:pt idx="9">
                  <c:v>217</c:v>
                </c:pt>
                <c:pt idx="10">
                  <c:v>218</c:v>
                </c:pt>
                <c:pt idx="11">
                  <c:v>219</c:v>
                </c:pt>
                <c:pt idx="12">
                  <c:v>220</c:v>
                </c:pt>
                <c:pt idx="13">
                  <c:v>221</c:v>
                </c:pt>
                <c:pt idx="14">
                  <c:v>222</c:v>
                </c:pt>
                <c:pt idx="15">
                  <c:v>223</c:v>
                </c:pt>
                <c:pt idx="16">
                  <c:v>224</c:v>
                </c:pt>
                <c:pt idx="17">
                  <c:v>225</c:v>
                </c:pt>
                <c:pt idx="18">
                  <c:v>226</c:v>
                </c:pt>
                <c:pt idx="19">
                  <c:v>227</c:v>
                </c:pt>
                <c:pt idx="20">
                  <c:v>228</c:v>
                </c:pt>
                <c:pt idx="21">
                  <c:v>229</c:v>
                </c:pt>
                <c:pt idx="22">
                  <c:v>230</c:v>
                </c:pt>
                <c:pt idx="23">
                  <c:v>231</c:v>
                </c:pt>
                <c:pt idx="24">
                  <c:v>232</c:v>
                </c:pt>
                <c:pt idx="25">
                  <c:v>233</c:v>
                </c:pt>
                <c:pt idx="26">
                  <c:v>234</c:v>
                </c:pt>
                <c:pt idx="27">
                  <c:v>235</c:v>
                </c:pt>
                <c:pt idx="28">
                  <c:v>236</c:v>
                </c:pt>
                <c:pt idx="29">
                  <c:v>237</c:v>
                </c:pt>
                <c:pt idx="30">
                  <c:v>238</c:v>
                </c:pt>
                <c:pt idx="31">
                  <c:v>239</c:v>
                </c:pt>
                <c:pt idx="32">
                  <c:v>240</c:v>
                </c:pt>
                <c:pt idx="33">
                  <c:v>241</c:v>
                </c:pt>
                <c:pt idx="34">
                  <c:v>242</c:v>
                </c:pt>
                <c:pt idx="35">
                  <c:v>243</c:v>
                </c:pt>
                <c:pt idx="36">
                  <c:v>244</c:v>
                </c:pt>
                <c:pt idx="37">
                  <c:v>245</c:v>
                </c:pt>
                <c:pt idx="38">
                  <c:v>246</c:v>
                </c:pt>
                <c:pt idx="39">
                  <c:v>247</c:v>
                </c:pt>
                <c:pt idx="40">
                  <c:v>248</c:v>
                </c:pt>
                <c:pt idx="41">
                  <c:v>249</c:v>
                </c:pt>
                <c:pt idx="42">
                  <c:v>250</c:v>
                </c:pt>
                <c:pt idx="43">
                  <c:v>251</c:v>
                </c:pt>
                <c:pt idx="44">
                  <c:v>252</c:v>
                </c:pt>
                <c:pt idx="45">
                  <c:v>253</c:v>
                </c:pt>
                <c:pt idx="46">
                  <c:v>254</c:v>
                </c:pt>
                <c:pt idx="47">
                  <c:v>255</c:v>
                </c:pt>
                <c:pt idx="48">
                  <c:v>256</c:v>
                </c:pt>
                <c:pt idx="49">
                  <c:v>257</c:v>
                </c:pt>
                <c:pt idx="50">
                  <c:v>258</c:v>
                </c:pt>
                <c:pt idx="51">
                  <c:v>259</c:v>
                </c:pt>
                <c:pt idx="52">
                  <c:v>260</c:v>
                </c:pt>
                <c:pt idx="53">
                  <c:v>261</c:v>
                </c:pt>
                <c:pt idx="54">
                  <c:v>262</c:v>
                </c:pt>
                <c:pt idx="55">
                  <c:v>263</c:v>
                </c:pt>
                <c:pt idx="56">
                  <c:v>264</c:v>
                </c:pt>
                <c:pt idx="57">
                  <c:v>265</c:v>
                </c:pt>
                <c:pt idx="58">
                  <c:v>266</c:v>
                </c:pt>
                <c:pt idx="59">
                  <c:v>267</c:v>
                </c:pt>
                <c:pt idx="60">
                  <c:v>268</c:v>
                </c:pt>
                <c:pt idx="61">
                  <c:v>269</c:v>
                </c:pt>
                <c:pt idx="62">
                  <c:v>270</c:v>
                </c:pt>
                <c:pt idx="63">
                  <c:v>271</c:v>
                </c:pt>
                <c:pt idx="64">
                  <c:v>272</c:v>
                </c:pt>
                <c:pt idx="65">
                  <c:v>273</c:v>
                </c:pt>
                <c:pt idx="66">
                  <c:v>274</c:v>
                </c:pt>
                <c:pt idx="67">
                  <c:v>275</c:v>
                </c:pt>
                <c:pt idx="68">
                  <c:v>276</c:v>
                </c:pt>
                <c:pt idx="69">
                  <c:v>277</c:v>
                </c:pt>
                <c:pt idx="70">
                  <c:v>278</c:v>
                </c:pt>
                <c:pt idx="71">
                  <c:v>279</c:v>
                </c:pt>
                <c:pt idx="72">
                  <c:v>280</c:v>
                </c:pt>
                <c:pt idx="73">
                  <c:v>281</c:v>
                </c:pt>
                <c:pt idx="74">
                  <c:v>282</c:v>
                </c:pt>
                <c:pt idx="75">
                  <c:v>283</c:v>
                </c:pt>
                <c:pt idx="76">
                  <c:v>284</c:v>
                </c:pt>
                <c:pt idx="77">
                  <c:v>285</c:v>
                </c:pt>
                <c:pt idx="78">
                  <c:v>286</c:v>
                </c:pt>
                <c:pt idx="79">
                  <c:v>287</c:v>
                </c:pt>
                <c:pt idx="80">
                  <c:v>288</c:v>
                </c:pt>
                <c:pt idx="81">
                  <c:v>289</c:v>
                </c:pt>
                <c:pt idx="82">
                  <c:v>290</c:v>
                </c:pt>
                <c:pt idx="83">
                  <c:v>291</c:v>
                </c:pt>
                <c:pt idx="84">
                  <c:v>292</c:v>
                </c:pt>
                <c:pt idx="85">
                  <c:v>293</c:v>
                </c:pt>
                <c:pt idx="86">
                  <c:v>294</c:v>
                </c:pt>
                <c:pt idx="87">
                  <c:v>295</c:v>
                </c:pt>
                <c:pt idx="88">
                  <c:v>296</c:v>
                </c:pt>
                <c:pt idx="89">
                  <c:v>297</c:v>
                </c:pt>
                <c:pt idx="90">
                  <c:v>298</c:v>
                </c:pt>
                <c:pt idx="91">
                  <c:v>299</c:v>
                </c:pt>
                <c:pt idx="92">
                  <c:v>300</c:v>
                </c:pt>
                <c:pt idx="93">
                  <c:v>301</c:v>
                </c:pt>
                <c:pt idx="94">
                  <c:v>302</c:v>
                </c:pt>
                <c:pt idx="95">
                  <c:v>303</c:v>
                </c:pt>
                <c:pt idx="96">
                  <c:v>304</c:v>
                </c:pt>
                <c:pt idx="97">
                  <c:v>305</c:v>
                </c:pt>
                <c:pt idx="98">
                  <c:v>306</c:v>
                </c:pt>
                <c:pt idx="99">
                  <c:v>307</c:v>
                </c:pt>
                <c:pt idx="100">
                  <c:v>308</c:v>
                </c:pt>
                <c:pt idx="101">
                  <c:v>309</c:v>
                </c:pt>
                <c:pt idx="102">
                  <c:v>310</c:v>
                </c:pt>
                <c:pt idx="103">
                  <c:v>311</c:v>
                </c:pt>
                <c:pt idx="104">
                  <c:v>312</c:v>
                </c:pt>
                <c:pt idx="105">
                  <c:v>313</c:v>
                </c:pt>
                <c:pt idx="106">
                  <c:v>314</c:v>
                </c:pt>
                <c:pt idx="107">
                  <c:v>315</c:v>
                </c:pt>
                <c:pt idx="108">
                  <c:v>316</c:v>
                </c:pt>
                <c:pt idx="109">
                  <c:v>317</c:v>
                </c:pt>
                <c:pt idx="110">
                  <c:v>318</c:v>
                </c:pt>
                <c:pt idx="111">
                  <c:v>319</c:v>
                </c:pt>
                <c:pt idx="112">
                  <c:v>320</c:v>
                </c:pt>
                <c:pt idx="113">
                  <c:v>321</c:v>
                </c:pt>
                <c:pt idx="114">
                  <c:v>322</c:v>
                </c:pt>
                <c:pt idx="115">
                  <c:v>323</c:v>
                </c:pt>
                <c:pt idx="116">
                  <c:v>324</c:v>
                </c:pt>
                <c:pt idx="117">
                  <c:v>325</c:v>
                </c:pt>
                <c:pt idx="118">
                  <c:v>326</c:v>
                </c:pt>
                <c:pt idx="119">
                  <c:v>327</c:v>
                </c:pt>
                <c:pt idx="120">
                  <c:v>328</c:v>
                </c:pt>
                <c:pt idx="121">
                  <c:v>329</c:v>
                </c:pt>
                <c:pt idx="122">
                  <c:v>330</c:v>
                </c:pt>
                <c:pt idx="123">
                  <c:v>331</c:v>
                </c:pt>
                <c:pt idx="124">
                  <c:v>332</c:v>
                </c:pt>
                <c:pt idx="125">
                  <c:v>333</c:v>
                </c:pt>
                <c:pt idx="126">
                  <c:v>334</c:v>
                </c:pt>
                <c:pt idx="127">
                  <c:v>335</c:v>
                </c:pt>
                <c:pt idx="128">
                  <c:v>336</c:v>
                </c:pt>
                <c:pt idx="129">
                  <c:v>337</c:v>
                </c:pt>
                <c:pt idx="130">
                  <c:v>338</c:v>
                </c:pt>
                <c:pt idx="131">
                  <c:v>339</c:v>
                </c:pt>
                <c:pt idx="132">
                  <c:v>340</c:v>
                </c:pt>
                <c:pt idx="133">
                  <c:v>341</c:v>
                </c:pt>
                <c:pt idx="134">
                  <c:v>342</c:v>
                </c:pt>
                <c:pt idx="135">
                  <c:v>343</c:v>
                </c:pt>
                <c:pt idx="136">
                  <c:v>344</c:v>
                </c:pt>
                <c:pt idx="137">
                  <c:v>345</c:v>
                </c:pt>
                <c:pt idx="138">
                  <c:v>346</c:v>
                </c:pt>
                <c:pt idx="139">
                  <c:v>347</c:v>
                </c:pt>
                <c:pt idx="140">
                  <c:v>348</c:v>
                </c:pt>
                <c:pt idx="141">
                  <c:v>349</c:v>
                </c:pt>
                <c:pt idx="142">
                  <c:v>350</c:v>
                </c:pt>
                <c:pt idx="143">
                  <c:v>351</c:v>
                </c:pt>
                <c:pt idx="144">
                  <c:v>352</c:v>
                </c:pt>
                <c:pt idx="145">
                  <c:v>353</c:v>
                </c:pt>
                <c:pt idx="146">
                  <c:v>354</c:v>
                </c:pt>
                <c:pt idx="147">
                  <c:v>355</c:v>
                </c:pt>
                <c:pt idx="148">
                  <c:v>356</c:v>
                </c:pt>
                <c:pt idx="149">
                  <c:v>357</c:v>
                </c:pt>
                <c:pt idx="150">
                  <c:v>358</c:v>
                </c:pt>
                <c:pt idx="151">
                  <c:v>359</c:v>
                </c:pt>
                <c:pt idx="152">
                  <c:v>360</c:v>
                </c:pt>
                <c:pt idx="153">
                  <c:v>361</c:v>
                </c:pt>
                <c:pt idx="154">
                  <c:v>362</c:v>
                </c:pt>
                <c:pt idx="155">
                  <c:v>363</c:v>
                </c:pt>
                <c:pt idx="156">
                  <c:v>364</c:v>
                </c:pt>
                <c:pt idx="157">
                  <c:v>365</c:v>
                </c:pt>
                <c:pt idx="158">
                  <c:v>366</c:v>
                </c:pt>
                <c:pt idx="159">
                  <c:v>367</c:v>
                </c:pt>
                <c:pt idx="160">
                  <c:v>368</c:v>
                </c:pt>
                <c:pt idx="161">
                  <c:v>369</c:v>
                </c:pt>
                <c:pt idx="162">
                  <c:v>370</c:v>
                </c:pt>
                <c:pt idx="163">
                  <c:v>371</c:v>
                </c:pt>
                <c:pt idx="164">
                  <c:v>372</c:v>
                </c:pt>
                <c:pt idx="165">
                  <c:v>373</c:v>
                </c:pt>
                <c:pt idx="166">
                  <c:v>374</c:v>
                </c:pt>
                <c:pt idx="167">
                  <c:v>375</c:v>
                </c:pt>
                <c:pt idx="168">
                  <c:v>376</c:v>
                </c:pt>
                <c:pt idx="169">
                  <c:v>377</c:v>
                </c:pt>
                <c:pt idx="170">
                  <c:v>378</c:v>
                </c:pt>
                <c:pt idx="171">
                  <c:v>379</c:v>
                </c:pt>
                <c:pt idx="172">
                  <c:v>380</c:v>
                </c:pt>
                <c:pt idx="173">
                  <c:v>381</c:v>
                </c:pt>
                <c:pt idx="174">
                  <c:v>382</c:v>
                </c:pt>
                <c:pt idx="175">
                  <c:v>383</c:v>
                </c:pt>
                <c:pt idx="176">
                  <c:v>384</c:v>
                </c:pt>
                <c:pt idx="177">
                  <c:v>385</c:v>
                </c:pt>
                <c:pt idx="178">
                  <c:v>386</c:v>
                </c:pt>
                <c:pt idx="179">
                  <c:v>387</c:v>
                </c:pt>
                <c:pt idx="180">
                  <c:v>388</c:v>
                </c:pt>
                <c:pt idx="181">
                  <c:v>389</c:v>
                </c:pt>
                <c:pt idx="182">
                  <c:v>390</c:v>
                </c:pt>
                <c:pt idx="183">
                  <c:v>391</c:v>
                </c:pt>
                <c:pt idx="184">
                  <c:v>392</c:v>
                </c:pt>
                <c:pt idx="185">
                  <c:v>393</c:v>
                </c:pt>
                <c:pt idx="186">
                  <c:v>394</c:v>
                </c:pt>
                <c:pt idx="187">
                  <c:v>395</c:v>
                </c:pt>
                <c:pt idx="188">
                  <c:v>396</c:v>
                </c:pt>
                <c:pt idx="189">
                  <c:v>397</c:v>
                </c:pt>
                <c:pt idx="190">
                  <c:v>398</c:v>
                </c:pt>
                <c:pt idx="191">
                  <c:v>399</c:v>
                </c:pt>
                <c:pt idx="192">
                  <c:v>400</c:v>
                </c:pt>
                <c:pt idx="193">
                  <c:v>401</c:v>
                </c:pt>
                <c:pt idx="194">
                  <c:v>402</c:v>
                </c:pt>
                <c:pt idx="195">
                  <c:v>403</c:v>
                </c:pt>
                <c:pt idx="196">
                  <c:v>404</c:v>
                </c:pt>
                <c:pt idx="197">
                  <c:v>405</c:v>
                </c:pt>
                <c:pt idx="198">
                  <c:v>406</c:v>
                </c:pt>
                <c:pt idx="199">
                  <c:v>407</c:v>
                </c:pt>
                <c:pt idx="200">
                  <c:v>408</c:v>
                </c:pt>
                <c:pt idx="201">
                  <c:v>409</c:v>
                </c:pt>
                <c:pt idx="202">
                  <c:v>410</c:v>
                </c:pt>
                <c:pt idx="203">
                  <c:v>411</c:v>
                </c:pt>
                <c:pt idx="204">
                  <c:v>412</c:v>
                </c:pt>
                <c:pt idx="205">
                  <c:v>413</c:v>
                </c:pt>
                <c:pt idx="206">
                  <c:v>414</c:v>
                </c:pt>
                <c:pt idx="207">
                  <c:v>415</c:v>
                </c:pt>
                <c:pt idx="208">
                  <c:v>416</c:v>
                </c:pt>
                <c:pt idx="209">
                  <c:v>417</c:v>
                </c:pt>
                <c:pt idx="210">
                  <c:v>418</c:v>
                </c:pt>
                <c:pt idx="211">
                  <c:v>419</c:v>
                </c:pt>
                <c:pt idx="212">
                  <c:v>420</c:v>
                </c:pt>
                <c:pt idx="213">
                  <c:v>421</c:v>
                </c:pt>
                <c:pt idx="214">
                  <c:v>422</c:v>
                </c:pt>
                <c:pt idx="215">
                  <c:v>423</c:v>
                </c:pt>
                <c:pt idx="216">
                  <c:v>424</c:v>
                </c:pt>
                <c:pt idx="217">
                  <c:v>425</c:v>
                </c:pt>
                <c:pt idx="218">
                  <c:v>426</c:v>
                </c:pt>
                <c:pt idx="219">
                  <c:v>427</c:v>
                </c:pt>
                <c:pt idx="220">
                  <c:v>428</c:v>
                </c:pt>
                <c:pt idx="221">
                  <c:v>429</c:v>
                </c:pt>
                <c:pt idx="222">
                  <c:v>430</c:v>
                </c:pt>
                <c:pt idx="223">
                  <c:v>431</c:v>
                </c:pt>
                <c:pt idx="224">
                  <c:v>432</c:v>
                </c:pt>
                <c:pt idx="225">
                  <c:v>433</c:v>
                </c:pt>
                <c:pt idx="226">
                  <c:v>434</c:v>
                </c:pt>
                <c:pt idx="227">
                  <c:v>435</c:v>
                </c:pt>
                <c:pt idx="228">
                  <c:v>436</c:v>
                </c:pt>
                <c:pt idx="229">
                  <c:v>437</c:v>
                </c:pt>
                <c:pt idx="230">
                  <c:v>438</c:v>
                </c:pt>
                <c:pt idx="231">
                  <c:v>439</c:v>
                </c:pt>
                <c:pt idx="232">
                  <c:v>440</c:v>
                </c:pt>
                <c:pt idx="233">
                  <c:v>441</c:v>
                </c:pt>
                <c:pt idx="234">
                  <c:v>442</c:v>
                </c:pt>
                <c:pt idx="235">
                  <c:v>443</c:v>
                </c:pt>
                <c:pt idx="236">
                  <c:v>444</c:v>
                </c:pt>
                <c:pt idx="237">
                  <c:v>445</c:v>
                </c:pt>
                <c:pt idx="238">
                  <c:v>446</c:v>
                </c:pt>
                <c:pt idx="239">
                  <c:v>447</c:v>
                </c:pt>
                <c:pt idx="240">
                  <c:v>448</c:v>
                </c:pt>
                <c:pt idx="241">
                  <c:v>449</c:v>
                </c:pt>
                <c:pt idx="242">
                  <c:v>450</c:v>
                </c:pt>
                <c:pt idx="243">
                  <c:v>451</c:v>
                </c:pt>
                <c:pt idx="244">
                  <c:v>452</c:v>
                </c:pt>
                <c:pt idx="245">
                  <c:v>453</c:v>
                </c:pt>
                <c:pt idx="246">
                  <c:v>454</c:v>
                </c:pt>
                <c:pt idx="247">
                  <c:v>455</c:v>
                </c:pt>
                <c:pt idx="248">
                  <c:v>456</c:v>
                </c:pt>
                <c:pt idx="249">
                  <c:v>457</c:v>
                </c:pt>
                <c:pt idx="250">
                  <c:v>458</c:v>
                </c:pt>
                <c:pt idx="251">
                  <c:v>459</c:v>
                </c:pt>
                <c:pt idx="252">
                  <c:v>460</c:v>
                </c:pt>
                <c:pt idx="253">
                  <c:v>461</c:v>
                </c:pt>
                <c:pt idx="254">
                  <c:v>462</c:v>
                </c:pt>
                <c:pt idx="255">
                  <c:v>463</c:v>
                </c:pt>
                <c:pt idx="256">
                  <c:v>464</c:v>
                </c:pt>
                <c:pt idx="257">
                  <c:v>465</c:v>
                </c:pt>
                <c:pt idx="258">
                  <c:v>466</c:v>
                </c:pt>
                <c:pt idx="259">
                  <c:v>467</c:v>
                </c:pt>
                <c:pt idx="260">
                  <c:v>468</c:v>
                </c:pt>
                <c:pt idx="261">
                  <c:v>469</c:v>
                </c:pt>
                <c:pt idx="262">
                  <c:v>470</c:v>
                </c:pt>
                <c:pt idx="263">
                  <c:v>471</c:v>
                </c:pt>
                <c:pt idx="264">
                  <c:v>472</c:v>
                </c:pt>
                <c:pt idx="265">
                  <c:v>473</c:v>
                </c:pt>
                <c:pt idx="266">
                  <c:v>474</c:v>
                </c:pt>
                <c:pt idx="267">
                  <c:v>475</c:v>
                </c:pt>
                <c:pt idx="268">
                  <c:v>476</c:v>
                </c:pt>
                <c:pt idx="269">
                  <c:v>477</c:v>
                </c:pt>
                <c:pt idx="270">
                  <c:v>478</c:v>
                </c:pt>
                <c:pt idx="271">
                  <c:v>479</c:v>
                </c:pt>
                <c:pt idx="272">
                  <c:v>480</c:v>
                </c:pt>
                <c:pt idx="273">
                  <c:v>481</c:v>
                </c:pt>
                <c:pt idx="274">
                  <c:v>482</c:v>
                </c:pt>
                <c:pt idx="275">
                  <c:v>483</c:v>
                </c:pt>
                <c:pt idx="276">
                  <c:v>484</c:v>
                </c:pt>
                <c:pt idx="277">
                  <c:v>485</c:v>
                </c:pt>
                <c:pt idx="278">
                  <c:v>486</c:v>
                </c:pt>
                <c:pt idx="279">
                  <c:v>487</c:v>
                </c:pt>
                <c:pt idx="280">
                  <c:v>488</c:v>
                </c:pt>
                <c:pt idx="281">
                  <c:v>489</c:v>
                </c:pt>
                <c:pt idx="282">
                  <c:v>490</c:v>
                </c:pt>
                <c:pt idx="283">
                  <c:v>491</c:v>
                </c:pt>
                <c:pt idx="284">
                  <c:v>492</c:v>
                </c:pt>
                <c:pt idx="285">
                  <c:v>493</c:v>
                </c:pt>
                <c:pt idx="286">
                  <c:v>494</c:v>
                </c:pt>
                <c:pt idx="287">
                  <c:v>495</c:v>
                </c:pt>
                <c:pt idx="288">
                  <c:v>496</c:v>
                </c:pt>
                <c:pt idx="289">
                  <c:v>497</c:v>
                </c:pt>
                <c:pt idx="290">
                  <c:v>498</c:v>
                </c:pt>
                <c:pt idx="291">
                  <c:v>499</c:v>
                </c:pt>
                <c:pt idx="292">
                  <c:v>500</c:v>
                </c:pt>
                <c:pt idx="293">
                  <c:v>501</c:v>
                </c:pt>
                <c:pt idx="294">
                  <c:v>502</c:v>
                </c:pt>
                <c:pt idx="295">
                  <c:v>503</c:v>
                </c:pt>
                <c:pt idx="296">
                  <c:v>504</c:v>
                </c:pt>
                <c:pt idx="297">
                  <c:v>505</c:v>
                </c:pt>
                <c:pt idx="298">
                  <c:v>506</c:v>
                </c:pt>
                <c:pt idx="299">
                  <c:v>507</c:v>
                </c:pt>
                <c:pt idx="300">
                  <c:v>508</c:v>
                </c:pt>
                <c:pt idx="301">
                  <c:v>509</c:v>
                </c:pt>
                <c:pt idx="302">
                  <c:v>510</c:v>
                </c:pt>
                <c:pt idx="303">
                  <c:v>511</c:v>
                </c:pt>
                <c:pt idx="304">
                  <c:v>512</c:v>
                </c:pt>
                <c:pt idx="305">
                  <c:v>513</c:v>
                </c:pt>
                <c:pt idx="306">
                  <c:v>514</c:v>
                </c:pt>
                <c:pt idx="307">
                  <c:v>515</c:v>
                </c:pt>
                <c:pt idx="308">
                  <c:v>516</c:v>
                </c:pt>
                <c:pt idx="309">
                  <c:v>517</c:v>
                </c:pt>
                <c:pt idx="310">
                  <c:v>518</c:v>
                </c:pt>
                <c:pt idx="311">
                  <c:v>519</c:v>
                </c:pt>
                <c:pt idx="312">
                  <c:v>520</c:v>
                </c:pt>
                <c:pt idx="313">
                  <c:v>521</c:v>
                </c:pt>
                <c:pt idx="314">
                  <c:v>522</c:v>
                </c:pt>
                <c:pt idx="315">
                  <c:v>523</c:v>
                </c:pt>
                <c:pt idx="316">
                  <c:v>524</c:v>
                </c:pt>
                <c:pt idx="317">
                  <c:v>525</c:v>
                </c:pt>
                <c:pt idx="318">
                  <c:v>526</c:v>
                </c:pt>
                <c:pt idx="319">
                  <c:v>527</c:v>
                </c:pt>
                <c:pt idx="320">
                  <c:v>528</c:v>
                </c:pt>
                <c:pt idx="321">
                  <c:v>529</c:v>
                </c:pt>
                <c:pt idx="322">
                  <c:v>530</c:v>
                </c:pt>
                <c:pt idx="323">
                  <c:v>531</c:v>
                </c:pt>
                <c:pt idx="324">
                  <c:v>532</c:v>
                </c:pt>
                <c:pt idx="325">
                  <c:v>533</c:v>
                </c:pt>
                <c:pt idx="326">
                  <c:v>534</c:v>
                </c:pt>
                <c:pt idx="327">
                  <c:v>535</c:v>
                </c:pt>
                <c:pt idx="328">
                  <c:v>536</c:v>
                </c:pt>
                <c:pt idx="329">
                  <c:v>537</c:v>
                </c:pt>
                <c:pt idx="330">
                  <c:v>538</c:v>
                </c:pt>
                <c:pt idx="331">
                  <c:v>539</c:v>
                </c:pt>
                <c:pt idx="332">
                  <c:v>540</c:v>
                </c:pt>
                <c:pt idx="333">
                  <c:v>541</c:v>
                </c:pt>
                <c:pt idx="334">
                  <c:v>542</c:v>
                </c:pt>
                <c:pt idx="335">
                  <c:v>543</c:v>
                </c:pt>
                <c:pt idx="336">
                  <c:v>544</c:v>
                </c:pt>
                <c:pt idx="337">
                  <c:v>545</c:v>
                </c:pt>
                <c:pt idx="338">
                  <c:v>546</c:v>
                </c:pt>
                <c:pt idx="339">
                  <c:v>547</c:v>
                </c:pt>
                <c:pt idx="340">
                  <c:v>548</c:v>
                </c:pt>
                <c:pt idx="341">
                  <c:v>549</c:v>
                </c:pt>
                <c:pt idx="342">
                  <c:v>550</c:v>
                </c:pt>
                <c:pt idx="343">
                  <c:v>551</c:v>
                </c:pt>
                <c:pt idx="344">
                  <c:v>552</c:v>
                </c:pt>
                <c:pt idx="345">
                  <c:v>553</c:v>
                </c:pt>
                <c:pt idx="346">
                  <c:v>554</c:v>
                </c:pt>
                <c:pt idx="347">
                  <c:v>555</c:v>
                </c:pt>
                <c:pt idx="348">
                  <c:v>556</c:v>
                </c:pt>
                <c:pt idx="349">
                  <c:v>557</c:v>
                </c:pt>
                <c:pt idx="350">
                  <c:v>558</c:v>
                </c:pt>
                <c:pt idx="351">
                  <c:v>559</c:v>
                </c:pt>
                <c:pt idx="352">
                  <c:v>560</c:v>
                </c:pt>
              </c:numCache>
            </c:numRef>
          </c:cat>
          <c:val>
            <c:numRef>
              <c:f>'217564-csp'!$L$4:$L$356</c:f>
              <c:numCache>
                <c:formatCode>General</c:formatCode>
                <c:ptCount val="3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7919153150744016</c:v>
                </c:pt>
                <c:pt idx="6">
                  <c:v>0</c:v>
                </c:pt>
                <c:pt idx="7">
                  <c:v>55.138684586459512</c:v>
                </c:pt>
                <c:pt idx="8">
                  <c:v>33.40825794990525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20</c:v>
                </c:pt>
                <c:pt idx="21">
                  <c:v>120</c:v>
                </c:pt>
                <c:pt idx="22">
                  <c:v>8.8344499999975454</c:v>
                </c:pt>
                <c:pt idx="23">
                  <c:v>5.8096518813520168</c:v>
                </c:pt>
                <c:pt idx="24">
                  <c:v>11.67823455632173</c:v>
                </c:pt>
                <c:pt idx="25">
                  <c:v>4.2564763634375247</c:v>
                </c:pt>
                <c:pt idx="26">
                  <c:v>3.2565968209310694</c:v>
                </c:pt>
                <c:pt idx="27">
                  <c:v>11.225517918492786</c:v>
                </c:pt>
                <c:pt idx="28">
                  <c:v>13.649660110442586</c:v>
                </c:pt>
                <c:pt idx="29">
                  <c:v>9.1308650452511877</c:v>
                </c:pt>
                <c:pt idx="30">
                  <c:v>5.5789258807141779</c:v>
                </c:pt>
                <c:pt idx="31">
                  <c:v>17.710353930571635</c:v>
                </c:pt>
                <c:pt idx="32">
                  <c:v>9.0163027360110544</c:v>
                </c:pt>
                <c:pt idx="33">
                  <c:v>5.8687145734829178</c:v>
                </c:pt>
                <c:pt idx="34">
                  <c:v>15.994599999999659</c:v>
                </c:pt>
                <c:pt idx="35">
                  <c:v>1.671753564852035</c:v>
                </c:pt>
                <c:pt idx="36">
                  <c:v>7.2629859331333222</c:v>
                </c:pt>
                <c:pt idx="37">
                  <c:v>8.5662764123104171</c:v>
                </c:pt>
                <c:pt idx="38">
                  <c:v>0</c:v>
                </c:pt>
                <c:pt idx="39">
                  <c:v>8.6636200012990123</c:v>
                </c:pt>
                <c:pt idx="40">
                  <c:v>45.248489350750205</c:v>
                </c:pt>
                <c:pt idx="41">
                  <c:v>19.159466513210681</c:v>
                </c:pt>
                <c:pt idx="42">
                  <c:v>4.7684409279023132</c:v>
                </c:pt>
                <c:pt idx="43">
                  <c:v>9.521233821732288</c:v>
                </c:pt>
                <c:pt idx="44">
                  <c:v>0</c:v>
                </c:pt>
                <c:pt idx="45">
                  <c:v>7.03177882939874</c:v>
                </c:pt>
                <c:pt idx="46">
                  <c:v>3.6537645170574957</c:v>
                </c:pt>
                <c:pt idx="47">
                  <c:v>12.955119286401876</c:v>
                </c:pt>
                <c:pt idx="48">
                  <c:v>29.768007792991312</c:v>
                </c:pt>
                <c:pt idx="49">
                  <c:v>0</c:v>
                </c:pt>
                <c:pt idx="50">
                  <c:v>14.409735534686101</c:v>
                </c:pt>
                <c:pt idx="51">
                  <c:v>9.5212338217327641</c:v>
                </c:pt>
                <c:pt idx="52">
                  <c:v>0</c:v>
                </c:pt>
                <c:pt idx="53">
                  <c:v>17.82234312828998</c:v>
                </c:pt>
                <c:pt idx="54">
                  <c:v>12.41461680143426</c:v>
                </c:pt>
                <c:pt idx="55">
                  <c:v>12.111909688851595</c:v>
                </c:pt>
                <c:pt idx="56">
                  <c:v>10.324370309873064</c:v>
                </c:pt>
                <c:pt idx="57">
                  <c:v>22.008677338334234</c:v>
                </c:pt>
                <c:pt idx="58">
                  <c:v>30.112561733019742</c:v>
                </c:pt>
                <c:pt idx="59">
                  <c:v>14.560526478876996</c:v>
                </c:pt>
                <c:pt idx="60">
                  <c:v>4.0646400978431059</c:v>
                </c:pt>
                <c:pt idx="61">
                  <c:v>7.5733158468141539</c:v>
                </c:pt>
                <c:pt idx="62">
                  <c:v>15.645583888333883</c:v>
                </c:pt>
                <c:pt idx="63">
                  <c:v>2.0591169300459988</c:v>
                </c:pt>
                <c:pt idx="64">
                  <c:v>8.0855418537116623</c:v>
                </c:pt>
                <c:pt idx="65">
                  <c:v>0</c:v>
                </c:pt>
                <c:pt idx="66">
                  <c:v>20.497924290313417</c:v>
                </c:pt>
                <c:pt idx="67">
                  <c:v>27.292220640228766</c:v>
                </c:pt>
                <c:pt idx="68">
                  <c:v>0</c:v>
                </c:pt>
                <c:pt idx="69">
                  <c:v>1.3227797985297476</c:v>
                </c:pt>
                <c:pt idx="70">
                  <c:v>4.2036760177848702</c:v>
                </c:pt>
                <c:pt idx="71">
                  <c:v>29.074121351858388</c:v>
                </c:pt>
                <c:pt idx="72">
                  <c:v>33.222765804888169</c:v>
                </c:pt>
                <c:pt idx="73">
                  <c:v>120</c:v>
                </c:pt>
                <c:pt idx="74">
                  <c:v>120</c:v>
                </c:pt>
                <c:pt idx="75">
                  <c:v>120</c:v>
                </c:pt>
                <c:pt idx="76">
                  <c:v>114.04530852323704</c:v>
                </c:pt>
                <c:pt idx="77">
                  <c:v>120</c:v>
                </c:pt>
                <c:pt idx="78">
                  <c:v>120</c:v>
                </c:pt>
                <c:pt idx="79">
                  <c:v>86.909537926469497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120</c:v>
                </c:pt>
                <c:pt idx="84">
                  <c:v>0.98053765628820022</c:v>
                </c:pt>
                <c:pt idx="85">
                  <c:v>7.3758887177341084</c:v>
                </c:pt>
                <c:pt idx="86">
                  <c:v>29.360048833978546</c:v>
                </c:pt>
                <c:pt idx="87">
                  <c:v>10.355337496074142</c:v>
                </c:pt>
                <c:pt idx="88">
                  <c:v>0</c:v>
                </c:pt>
                <c:pt idx="89">
                  <c:v>0</c:v>
                </c:pt>
                <c:pt idx="90">
                  <c:v>8.7320469712091988</c:v>
                </c:pt>
                <c:pt idx="91">
                  <c:v>120</c:v>
                </c:pt>
                <c:pt idx="92">
                  <c:v>13.340054113927026</c:v>
                </c:pt>
                <c:pt idx="93">
                  <c:v>16.857785403194217</c:v>
                </c:pt>
                <c:pt idx="94">
                  <c:v>33.475182525729672</c:v>
                </c:pt>
                <c:pt idx="95">
                  <c:v>2.0284534245095815</c:v>
                </c:pt>
                <c:pt idx="96">
                  <c:v>71.952466917439097</c:v>
                </c:pt>
                <c:pt idx="97">
                  <c:v>120</c:v>
                </c:pt>
                <c:pt idx="98">
                  <c:v>120</c:v>
                </c:pt>
                <c:pt idx="99">
                  <c:v>27.391469078536737</c:v>
                </c:pt>
                <c:pt idx="100">
                  <c:v>4.8229594974872887</c:v>
                </c:pt>
                <c:pt idx="101">
                  <c:v>120</c:v>
                </c:pt>
                <c:pt idx="102">
                  <c:v>18.668132097403539</c:v>
                </c:pt>
                <c:pt idx="103">
                  <c:v>13.209868442100797</c:v>
                </c:pt>
                <c:pt idx="104">
                  <c:v>2.6203608489289305</c:v>
                </c:pt>
                <c:pt idx="105">
                  <c:v>9.5322532032045206</c:v>
                </c:pt>
                <c:pt idx="106">
                  <c:v>4.3147239566979536</c:v>
                </c:pt>
                <c:pt idx="107">
                  <c:v>0</c:v>
                </c:pt>
                <c:pt idx="108">
                  <c:v>8.1599294292292921</c:v>
                </c:pt>
                <c:pt idx="109">
                  <c:v>1.296800000000135</c:v>
                </c:pt>
                <c:pt idx="110">
                  <c:v>0</c:v>
                </c:pt>
                <c:pt idx="111">
                  <c:v>45.645167148938803</c:v>
                </c:pt>
                <c:pt idx="112">
                  <c:v>0</c:v>
                </c:pt>
                <c:pt idx="113">
                  <c:v>0</c:v>
                </c:pt>
                <c:pt idx="114">
                  <c:v>7.4557908329636442</c:v>
                </c:pt>
                <c:pt idx="115">
                  <c:v>12.009358951459863</c:v>
                </c:pt>
                <c:pt idx="116">
                  <c:v>13.142394301835091</c:v>
                </c:pt>
                <c:pt idx="117">
                  <c:v>18.023933032447307</c:v>
                </c:pt>
                <c:pt idx="118">
                  <c:v>12.023504738173834</c:v>
                </c:pt>
                <c:pt idx="119">
                  <c:v>8.3407354031218173</c:v>
                </c:pt>
                <c:pt idx="120">
                  <c:v>4.5019173780280859</c:v>
                </c:pt>
                <c:pt idx="121">
                  <c:v>3.2473047868343907</c:v>
                </c:pt>
                <c:pt idx="122">
                  <c:v>1.0295584650206584</c:v>
                </c:pt>
                <c:pt idx="123">
                  <c:v>0.80382658291422004</c:v>
                </c:pt>
                <c:pt idx="124">
                  <c:v>2.4114797487436443</c:v>
                </c:pt>
                <c:pt idx="125">
                  <c:v>1.6178362754314726</c:v>
                </c:pt>
                <c:pt idx="126">
                  <c:v>1.7579447073500367</c:v>
                </c:pt>
                <c:pt idx="127">
                  <c:v>2.4114797487436443</c:v>
                </c:pt>
                <c:pt idx="128">
                  <c:v>4.0019343113666048</c:v>
                </c:pt>
                <c:pt idx="129">
                  <c:v>4.8535088262928001</c:v>
                </c:pt>
                <c:pt idx="130">
                  <c:v>2.4114797487436443</c:v>
                </c:pt>
                <c:pt idx="131">
                  <c:v>4.0117711129249232</c:v>
                </c:pt>
                <c:pt idx="132">
                  <c:v>2.3953533980617912</c:v>
                </c:pt>
                <c:pt idx="133">
                  <c:v>1.0295584650224476</c:v>
                </c:pt>
                <c:pt idx="134">
                  <c:v>1.2591738692076415</c:v>
                </c:pt>
                <c:pt idx="135">
                  <c:v>2.727233560973608</c:v>
                </c:pt>
                <c:pt idx="136">
                  <c:v>2.6203608489289305</c:v>
                </c:pt>
                <c:pt idx="137">
                  <c:v>4.1152342074902588</c:v>
                </c:pt>
                <c:pt idx="138">
                  <c:v>3.9986499999992047</c:v>
                </c:pt>
                <c:pt idx="139">
                  <c:v>17.716427937086973</c:v>
                </c:pt>
                <c:pt idx="140">
                  <c:v>14.144969120376933</c:v>
                </c:pt>
                <c:pt idx="141">
                  <c:v>28.016940185627032</c:v>
                </c:pt>
                <c:pt idx="142">
                  <c:v>6.1773507901368934</c:v>
                </c:pt>
                <c:pt idx="143">
                  <c:v>14.166270562270221</c:v>
                </c:pt>
                <c:pt idx="144">
                  <c:v>12.649711272158287</c:v>
                </c:pt>
                <c:pt idx="145">
                  <c:v>17.796199029739729</c:v>
                </c:pt>
                <c:pt idx="146">
                  <c:v>7.2950584794505229</c:v>
                </c:pt>
                <c:pt idx="147">
                  <c:v>16.650395237258557</c:v>
                </c:pt>
                <c:pt idx="148">
                  <c:v>5.1189741388668404</c:v>
                </c:pt>
                <c:pt idx="149">
                  <c:v>1.6971029179457451</c:v>
                </c:pt>
                <c:pt idx="150">
                  <c:v>4.5078959007057184</c:v>
                </c:pt>
                <c:pt idx="151">
                  <c:v>3.3208358238398867</c:v>
                </c:pt>
                <c:pt idx="152">
                  <c:v>0.32420000000074406</c:v>
                </c:pt>
                <c:pt idx="153">
                  <c:v>4.5387999999990516</c:v>
                </c:pt>
                <c:pt idx="154">
                  <c:v>8.1050000001606615E-2</c:v>
                </c:pt>
                <c:pt idx="155">
                  <c:v>1.6319858858455234</c:v>
                </c:pt>
                <c:pt idx="156">
                  <c:v>3.6623127633240493</c:v>
                </c:pt>
                <c:pt idx="157">
                  <c:v>2.9416129688646007</c:v>
                </c:pt>
                <c:pt idx="158">
                  <c:v>2.8430419437810062</c:v>
                </c:pt>
                <c:pt idx="159">
                  <c:v>4.570702879875653</c:v>
                </c:pt>
                <c:pt idx="160">
                  <c:v>0.24315000000055803</c:v>
                </c:pt>
                <c:pt idx="161">
                  <c:v>1.6717535648531276</c:v>
                </c:pt>
                <c:pt idx="162">
                  <c:v>3.0254131805254167</c:v>
                </c:pt>
                <c:pt idx="163">
                  <c:v>2.0090595695751743</c:v>
                </c:pt>
                <c:pt idx="164">
                  <c:v>1.8075422741648199</c:v>
                </c:pt>
                <c:pt idx="165">
                  <c:v>0.83587678242560415</c:v>
                </c:pt>
                <c:pt idx="166">
                  <c:v>4.0508794579073468</c:v>
                </c:pt>
                <c:pt idx="167">
                  <c:v>1.6499999557868983</c:v>
                </c:pt>
                <c:pt idx="168">
                  <c:v>0</c:v>
                </c:pt>
                <c:pt idx="169">
                  <c:v>1.6499999557882756</c:v>
                </c:pt>
                <c:pt idx="170">
                  <c:v>0.86294479134004254</c:v>
                </c:pt>
                <c:pt idx="171">
                  <c:v>2.2202968932338405</c:v>
                </c:pt>
                <c:pt idx="172">
                  <c:v>3.2999999115762111</c:v>
                </c:pt>
                <c:pt idx="173">
                  <c:v>2.9892404162420201</c:v>
                </c:pt>
                <c:pt idx="174">
                  <c:v>4.8154624063428582</c:v>
                </c:pt>
                <c:pt idx="175">
                  <c:v>0</c:v>
                </c:pt>
                <c:pt idx="176">
                  <c:v>8.0468421565547832</c:v>
                </c:pt>
                <c:pt idx="177">
                  <c:v>4.0117711129249232</c:v>
                </c:pt>
                <c:pt idx="178">
                  <c:v>1.671753564852035</c:v>
                </c:pt>
                <c:pt idx="179">
                  <c:v>1.9153199769492348</c:v>
                </c:pt>
                <c:pt idx="180">
                  <c:v>2.5323946979285328</c:v>
                </c:pt>
                <c:pt idx="181">
                  <c:v>10.608576218325542</c:v>
                </c:pt>
                <c:pt idx="182">
                  <c:v>1.697102917946695</c:v>
                </c:pt>
                <c:pt idx="183">
                  <c:v>4.9499998673641477</c:v>
                </c:pt>
                <c:pt idx="184">
                  <c:v>2.4209953110446119</c:v>
                </c:pt>
                <c:pt idx="185">
                  <c:v>1.8075422741664084</c:v>
                </c:pt>
                <c:pt idx="186">
                  <c:v>0.48629999999969542</c:v>
                </c:pt>
                <c:pt idx="187">
                  <c:v>6.5123271361400139</c:v>
                </c:pt>
                <c:pt idx="188">
                  <c:v>3.3435071297080277</c:v>
                </c:pt>
                <c:pt idx="189">
                  <c:v>2.6203608489289305</c:v>
                </c:pt>
                <c:pt idx="190">
                  <c:v>4.7907067961225245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32.255459725446542</c:v>
                </c:pt>
                <c:pt idx="198">
                  <c:v>0</c:v>
                </c:pt>
                <c:pt idx="199">
                  <c:v>39.680868942118813</c:v>
                </c:pt>
                <c:pt idx="200">
                  <c:v>21.72918124076795</c:v>
                </c:pt>
                <c:pt idx="201">
                  <c:v>120</c:v>
                </c:pt>
                <c:pt idx="202">
                  <c:v>120</c:v>
                </c:pt>
                <c:pt idx="203">
                  <c:v>13.427233407466177</c:v>
                </c:pt>
                <c:pt idx="204">
                  <c:v>25.51119205628093</c:v>
                </c:pt>
                <c:pt idx="205">
                  <c:v>0</c:v>
                </c:pt>
                <c:pt idx="206">
                  <c:v>21.891006962049421</c:v>
                </c:pt>
                <c:pt idx="207">
                  <c:v>1.7930930097454083</c:v>
                </c:pt>
                <c:pt idx="208">
                  <c:v>4.8093197298988652</c:v>
                </c:pt>
                <c:pt idx="209">
                  <c:v>16.078784402918991</c:v>
                </c:pt>
                <c:pt idx="210">
                  <c:v>5.5684596313614527</c:v>
                </c:pt>
                <c:pt idx="211">
                  <c:v>16.891297471849253</c:v>
                </c:pt>
                <c:pt idx="212">
                  <c:v>1.0824349289447661</c:v>
                </c:pt>
                <c:pt idx="213">
                  <c:v>2.653988836845381</c:v>
                </c:pt>
                <c:pt idx="214">
                  <c:v>31.631061045290132</c:v>
                </c:pt>
                <c:pt idx="215">
                  <c:v>8.5993262638719887</c:v>
                </c:pt>
                <c:pt idx="216">
                  <c:v>9.7587040273037129</c:v>
                </c:pt>
                <c:pt idx="217">
                  <c:v>15.503865915535483</c:v>
                </c:pt>
                <c:pt idx="218">
                  <c:v>5.0394341574132993</c:v>
                </c:pt>
                <c:pt idx="219">
                  <c:v>3.7338988517900842</c:v>
                </c:pt>
                <c:pt idx="220">
                  <c:v>0</c:v>
                </c:pt>
                <c:pt idx="221">
                  <c:v>4.2898043350349937</c:v>
                </c:pt>
                <c:pt idx="222">
                  <c:v>3.0254131805267868</c:v>
                </c:pt>
                <c:pt idx="223">
                  <c:v>2.3356469112658331</c:v>
                </c:pt>
                <c:pt idx="224">
                  <c:v>0</c:v>
                </c:pt>
                <c:pt idx="225">
                  <c:v>6.4713451017226546</c:v>
                </c:pt>
                <c:pt idx="226">
                  <c:v>3.7024511325488412</c:v>
                </c:pt>
                <c:pt idx="227">
                  <c:v>4.4118314842030246</c:v>
                </c:pt>
                <c:pt idx="228">
                  <c:v>4.8318046987540395</c:v>
                </c:pt>
                <c:pt idx="229">
                  <c:v>3.9986499999999148</c:v>
                </c:pt>
                <c:pt idx="230">
                  <c:v>1.6210000000008788</c:v>
                </c:pt>
                <c:pt idx="231">
                  <c:v>3.0254131805256042</c:v>
                </c:pt>
                <c:pt idx="232">
                  <c:v>2.4852636109878818</c:v>
                </c:pt>
                <c:pt idx="233">
                  <c:v>2.4653597462842396</c:v>
                </c:pt>
                <c:pt idx="234">
                  <c:v>0</c:v>
                </c:pt>
                <c:pt idx="235">
                  <c:v>2.4114797487436443</c:v>
                </c:pt>
                <c:pt idx="236">
                  <c:v>3.1999466040698255</c:v>
                </c:pt>
                <c:pt idx="237">
                  <c:v>0</c:v>
                </c:pt>
                <c:pt idx="238">
                  <c:v>5.6819702860975863</c:v>
                </c:pt>
                <c:pt idx="239">
                  <c:v>3.3208358238395839</c:v>
                </c:pt>
                <c:pt idx="240">
                  <c:v>6.6416716476813003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12.365108884478518</c:v>
                </c:pt>
                <c:pt idx="249">
                  <c:v>34.232096888602271</c:v>
                </c:pt>
                <c:pt idx="250">
                  <c:v>51.707930138713422</c:v>
                </c:pt>
                <c:pt idx="251">
                  <c:v>15.872057873616358</c:v>
                </c:pt>
                <c:pt idx="252">
                  <c:v>120</c:v>
                </c:pt>
                <c:pt idx="253">
                  <c:v>0</c:v>
                </c:pt>
                <c:pt idx="254">
                  <c:v>120</c:v>
                </c:pt>
                <c:pt idx="255">
                  <c:v>120</c:v>
                </c:pt>
                <c:pt idx="256">
                  <c:v>120</c:v>
                </c:pt>
                <c:pt idx="257">
                  <c:v>24.635071800432733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7.3134604767445266</c:v>
                </c:pt>
                <c:pt idx="265">
                  <c:v>3.2153063316575774</c:v>
                </c:pt>
                <c:pt idx="266">
                  <c:v>4.1351396766004695</c:v>
                </c:pt>
                <c:pt idx="267">
                  <c:v>7.1993951353501622</c:v>
                </c:pt>
                <c:pt idx="268">
                  <c:v>8.1049999998765401E-2</c:v>
                </c:pt>
                <c:pt idx="269">
                  <c:v>0.98053765628820022</c:v>
                </c:pt>
                <c:pt idx="270">
                  <c:v>0.8965465048723873</c:v>
                </c:pt>
                <c:pt idx="271">
                  <c:v>7.6997500000006234</c:v>
                </c:pt>
                <c:pt idx="272">
                  <c:v>5.6357445759198148</c:v>
                </c:pt>
                <c:pt idx="273">
                  <c:v>18.184493879968336</c:v>
                </c:pt>
                <c:pt idx="274">
                  <c:v>2.2694000000009464</c:v>
                </c:pt>
                <c:pt idx="275">
                  <c:v>32.631363250069668</c:v>
                </c:pt>
                <c:pt idx="276">
                  <c:v>22.229635685339769</c:v>
                </c:pt>
                <c:pt idx="277">
                  <c:v>10.664973386375065</c:v>
                </c:pt>
                <c:pt idx="278">
                  <c:v>4.440593786467681</c:v>
                </c:pt>
                <c:pt idx="279">
                  <c:v>1.7258895826795517</c:v>
                </c:pt>
                <c:pt idx="280">
                  <c:v>8.8933694092846736</c:v>
                </c:pt>
                <c:pt idx="281">
                  <c:v>2.4005586346932808</c:v>
                </c:pt>
                <c:pt idx="282">
                  <c:v>8.6761369217528621</c:v>
                </c:pt>
                <c:pt idx="283">
                  <c:v>0.72945000000025351</c:v>
                </c:pt>
                <c:pt idx="284">
                  <c:v>1.8805696677892283</c:v>
                </c:pt>
                <c:pt idx="285">
                  <c:v>1.83115638166175</c:v>
                </c:pt>
                <c:pt idx="286">
                  <c:v>8.5993262638719887</c:v>
                </c:pt>
                <c:pt idx="287">
                  <c:v>5.6610046294006802</c:v>
                </c:pt>
                <c:pt idx="288">
                  <c:v>5.9784808324857348</c:v>
                </c:pt>
                <c:pt idx="289">
                  <c:v>4.1152342074909685</c:v>
                </c:pt>
                <c:pt idx="290">
                  <c:v>7.2430604135891565</c:v>
                </c:pt>
                <c:pt idx="291">
                  <c:v>13.745576093077512</c:v>
                </c:pt>
                <c:pt idx="292">
                  <c:v>12.40847906789539</c:v>
                </c:pt>
                <c:pt idx="293">
                  <c:v>3.8904000000004046</c:v>
                </c:pt>
                <c:pt idx="294">
                  <c:v>2.8508873458272945</c:v>
                </c:pt>
                <c:pt idx="295">
                  <c:v>2.7666917570631755</c:v>
                </c:pt>
                <c:pt idx="296">
                  <c:v>2.7764093090884687</c:v>
                </c:pt>
                <c:pt idx="297">
                  <c:v>4.8318046987540395</c:v>
                </c:pt>
                <c:pt idx="298">
                  <c:v>7.7973146164177969</c:v>
                </c:pt>
                <c:pt idx="299">
                  <c:v>10.817500369844119</c:v>
                </c:pt>
                <c:pt idx="300">
                  <c:v>5.7888315503729348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35.759468627129806</c:v>
                </c:pt>
                <c:pt idx="305">
                  <c:v>120</c:v>
                </c:pt>
                <c:pt idx="306">
                  <c:v>12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9.609073326163184</c:v>
                </c:pt>
                <c:pt idx="313">
                  <c:v>2.4005586346933288</c:v>
                </c:pt>
                <c:pt idx="314">
                  <c:v>6.7110390945151508</c:v>
                </c:pt>
                <c:pt idx="315">
                  <c:v>4.1793839121340453</c:v>
                </c:pt>
                <c:pt idx="316">
                  <c:v>10.13110886482411</c:v>
                </c:pt>
                <c:pt idx="317">
                  <c:v>3.9994713306878036</c:v>
                </c:pt>
                <c:pt idx="318">
                  <c:v>3.1820358393486203</c:v>
                </c:pt>
                <c:pt idx="319">
                  <c:v>12.193920293530713</c:v>
                </c:pt>
                <c:pt idx="320">
                  <c:v>7.2344392462302256</c:v>
                </c:pt>
                <c:pt idx="321">
                  <c:v>2.1110999299172</c:v>
                </c:pt>
                <c:pt idx="322">
                  <c:v>8.6412996538360254</c:v>
                </c:pt>
                <c:pt idx="323">
                  <c:v>2.4562832723653369</c:v>
                </c:pt>
                <c:pt idx="324">
                  <c:v>4.8959576575364387</c:v>
                </c:pt>
                <c:pt idx="325">
                  <c:v>0</c:v>
                </c:pt>
                <c:pt idx="326">
                  <c:v>0</c:v>
                </c:pt>
                <c:pt idx="327">
                  <c:v>1.702050000001065</c:v>
                </c:pt>
                <c:pt idx="328">
                  <c:v>3.3435071297058419</c:v>
                </c:pt>
                <c:pt idx="329">
                  <c:v>0</c:v>
                </c:pt>
                <c:pt idx="330">
                  <c:v>0.16210000000037203</c:v>
                </c:pt>
                <c:pt idx="331">
                  <c:v>7.274282935616613</c:v>
                </c:pt>
                <c:pt idx="332">
                  <c:v>5.6734999999988149</c:v>
                </c:pt>
                <c:pt idx="333">
                  <c:v>5.6191924030152878</c:v>
                </c:pt>
                <c:pt idx="334">
                  <c:v>8.0382658291450078</c:v>
                </c:pt>
                <c:pt idx="335">
                  <c:v>5.0152606945593829</c:v>
                </c:pt>
                <c:pt idx="336">
                  <c:v>3.8131075205024576</c:v>
                </c:pt>
                <c:pt idx="337">
                  <c:v>0</c:v>
                </c:pt>
                <c:pt idx="338">
                  <c:v>0</c:v>
                </c:pt>
                <c:pt idx="339">
                  <c:v>1.5235676266257148</c:v>
                </c:pt>
                <c:pt idx="340">
                  <c:v>5.6964035930224588</c:v>
                </c:pt>
                <c:pt idx="341">
                  <c:v>3.7338988517900842</c:v>
                </c:pt>
                <c:pt idx="342">
                  <c:v>2.6367547431250737</c:v>
                </c:pt>
                <c:pt idx="343">
                  <c:v>1.3227797985297476</c:v>
                </c:pt>
                <c:pt idx="344">
                  <c:v>1.2591738692102874</c:v>
                </c:pt>
                <c:pt idx="345">
                  <c:v>3.4967792156361912</c:v>
                </c:pt>
                <c:pt idx="346">
                  <c:v>1.6637179096519414</c:v>
                </c:pt>
                <c:pt idx="347">
                  <c:v>2.4005586346932808</c:v>
                </c:pt>
                <c:pt idx="348">
                  <c:v>5.240721697857861</c:v>
                </c:pt>
                <c:pt idx="349">
                  <c:v>5.8060555952035831</c:v>
                </c:pt>
                <c:pt idx="350">
                  <c:v>3.8306399538984697</c:v>
                </c:pt>
                <c:pt idx="351">
                  <c:v>1.9610753125764004</c:v>
                </c:pt>
                <c:pt idx="352">
                  <c:v>1.029558465022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46-4282-81D2-BFFC8D642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728392"/>
        <c:axId val="245721832"/>
      </c:areaChart>
      <c:catAx>
        <c:axId val="245728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721832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245721832"/>
        <c:scaling>
          <c:orientation val="minMax"/>
          <c:max val="13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728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6</xdr:col>
      <xdr:colOff>601980</xdr:colOff>
      <xdr:row>13</xdr:row>
      <xdr:rowOff>53340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F630B024-3D3C-4570-890E-4F8FED8F95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6</xdr:row>
      <xdr:rowOff>68580</xdr:rowOff>
    </xdr:from>
    <xdr:to>
      <xdr:col>27</xdr:col>
      <xdr:colOff>601980</xdr:colOff>
      <xdr:row>37</xdr:row>
      <xdr:rowOff>12192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5EDC9AFB-079F-49DC-9C35-5ADE652642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9"/>
  <sheetViews>
    <sheetView tabSelected="1" workbookViewId="0"/>
  </sheetViews>
  <sheetFormatPr defaultRowHeight="15" x14ac:dyDescent="0.25"/>
  <cols>
    <col min="2" max="2" width="36" customWidth="1"/>
  </cols>
  <sheetData>
    <row r="1" spans="1:2" x14ac:dyDescent="0.25">
      <c r="A1" s="1" t="s">
        <v>17</v>
      </c>
      <c r="B1" s="2" t="s">
        <v>13</v>
      </c>
    </row>
    <row r="2" spans="1:2" x14ac:dyDescent="0.25">
      <c r="A2" s="2" t="s">
        <v>16</v>
      </c>
      <c r="B2" s="2" t="s">
        <v>8</v>
      </c>
    </row>
    <row r="3" spans="1:2" x14ac:dyDescent="0.25">
      <c r="A3">
        <v>207</v>
      </c>
      <c r="B3">
        <v>0</v>
      </c>
    </row>
    <row r="4" spans="1:2" x14ac:dyDescent="0.25">
      <c r="A4">
        <v>208</v>
      </c>
      <c r="B4">
        <v>0</v>
      </c>
    </row>
    <row r="5" spans="1:2" x14ac:dyDescent="0.25">
      <c r="A5">
        <v>209</v>
      </c>
      <c r="B5">
        <v>0</v>
      </c>
    </row>
    <row r="6" spans="1:2" x14ac:dyDescent="0.25">
      <c r="A6">
        <v>210</v>
      </c>
      <c r="B6">
        <v>0</v>
      </c>
    </row>
    <row r="7" spans="1:2" x14ac:dyDescent="0.25">
      <c r="A7">
        <v>211</v>
      </c>
      <c r="B7">
        <v>0</v>
      </c>
    </row>
    <row r="8" spans="1:2" x14ac:dyDescent="0.25">
      <c r="A8">
        <v>212</v>
      </c>
      <c r="B8">
        <v>0</v>
      </c>
    </row>
    <row r="9" spans="1:2" x14ac:dyDescent="0.25">
      <c r="A9">
        <v>213</v>
      </c>
      <c r="B9">
        <v>9.7919153150744016</v>
      </c>
    </row>
    <row r="10" spans="1:2" x14ac:dyDescent="0.25">
      <c r="A10">
        <v>214</v>
      </c>
      <c r="B10">
        <v>0</v>
      </c>
    </row>
    <row r="11" spans="1:2" x14ac:dyDescent="0.25">
      <c r="A11">
        <v>215</v>
      </c>
      <c r="B11">
        <v>55.138684586459512</v>
      </c>
    </row>
    <row r="12" spans="1:2" x14ac:dyDescent="0.25">
      <c r="A12">
        <v>216</v>
      </c>
      <c r="B12">
        <v>33.408257949905256</v>
      </c>
    </row>
    <row r="13" spans="1:2" x14ac:dyDescent="0.25">
      <c r="A13">
        <v>217</v>
      </c>
      <c r="B13">
        <v>0</v>
      </c>
    </row>
    <row r="14" spans="1:2" x14ac:dyDescent="0.25">
      <c r="A14">
        <v>218</v>
      </c>
      <c r="B14">
        <v>0</v>
      </c>
    </row>
    <row r="15" spans="1:2" x14ac:dyDescent="0.25">
      <c r="A15">
        <v>219</v>
      </c>
      <c r="B15">
        <v>0</v>
      </c>
    </row>
    <row r="16" spans="1:2" x14ac:dyDescent="0.25">
      <c r="A16">
        <v>220</v>
      </c>
      <c r="B16">
        <v>0</v>
      </c>
    </row>
    <row r="17" spans="1:2" x14ac:dyDescent="0.25">
      <c r="A17">
        <v>221</v>
      </c>
      <c r="B17">
        <v>0</v>
      </c>
    </row>
    <row r="18" spans="1:2" x14ac:dyDescent="0.25">
      <c r="A18">
        <v>222</v>
      </c>
      <c r="B18">
        <v>0</v>
      </c>
    </row>
    <row r="19" spans="1:2" x14ac:dyDescent="0.25">
      <c r="A19">
        <v>223</v>
      </c>
      <c r="B19">
        <v>0</v>
      </c>
    </row>
    <row r="20" spans="1:2" x14ac:dyDescent="0.25">
      <c r="A20">
        <v>224</v>
      </c>
      <c r="B20">
        <v>0</v>
      </c>
    </row>
    <row r="21" spans="1:2" x14ac:dyDescent="0.25">
      <c r="A21">
        <v>225</v>
      </c>
      <c r="B21">
        <v>0</v>
      </c>
    </row>
    <row r="22" spans="1:2" x14ac:dyDescent="0.25">
      <c r="A22">
        <v>226</v>
      </c>
      <c r="B22">
        <v>0</v>
      </c>
    </row>
    <row r="23" spans="1:2" x14ac:dyDescent="0.25">
      <c r="A23">
        <v>227</v>
      </c>
      <c r="B23">
        <v>0</v>
      </c>
    </row>
    <row r="24" spans="1:2" x14ac:dyDescent="0.25">
      <c r="A24">
        <v>228</v>
      </c>
      <c r="B24">
        <v>120</v>
      </c>
    </row>
    <row r="25" spans="1:2" x14ac:dyDescent="0.25">
      <c r="A25">
        <v>229</v>
      </c>
      <c r="B25">
        <v>120</v>
      </c>
    </row>
    <row r="26" spans="1:2" x14ac:dyDescent="0.25">
      <c r="A26">
        <v>230</v>
      </c>
      <c r="B26">
        <v>8.8344499999975454</v>
      </c>
    </row>
    <row r="27" spans="1:2" x14ac:dyDescent="0.25">
      <c r="A27">
        <v>231</v>
      </c>
      <c r="B27">
        <v>5.8096518813520168</v>
      </c>
    </row>
    <row r="28" spans="1:2" x14ac:dyDescent="0.25">
      <c r="A28">
        <v>232</v>
      </c>
      <c r="B28">
        <v>11.67823455632173</v>
      </c>
    </row>
    <row r="29" spans="1:2" x14ac:dyDescent="0.25">
      <c r="A29">
        <v>233</v>
      </c>
      <c r="B29">
        <v>4.2564763634375247</v>
      </c>
    </row>
    <row r="30" spans="1:2" x14ac:dyDescent="0.25">
      <c r="A30">
        <v>234</v>
      </c>
      <c r="B30">
        <v>3.2565968209310694</v>
      </c>
    </row>
    <row r="31" spans="1:2" x14ac:dyDescent="0.25">
      <c r="A31">
        <v>235</v>
      </c>
      <c r="B31">
        <v>11.225517918492786</v>
      </c>
    </row>
    <row r="32" spans="1:2" x14ac:dyDescent="0.25">
      <c r="A32">
        <v>236</v>
      </c>
      <c r="B32">
        <v>13.649660110442586</v>
      </c>
    </row>
    <row r="33" spans="1:2" x14ac:dyDescent="0.25">
      <c r="A33">
        <v>237</v>
      </c>
      <c r="B33">
        <v>9.1308650452511877</v>
      </c>
    </row>
    <row r="34" spans="1:2" x14ac:dyDescent="0.25">
      <c r="A34">
        <v>238</v>
      </c>
      <c r="B34">
        <v>5.5789258807141779</v>
      </c>
    </row>
    <row r="35" spans="1:2" x14ac:dyDescent="0.25">
      <c r="A35">
        <v>239</v>
      </c>
      <c r="B35">
        <v>17.710353930571635</v>
      </c>
    </row>
    <row r="36" spans="1:2" x14ac:dyDescent="0.25">
      <c r="A36">
        <v>240</v>
      </c>
      <c r="B36">
        <v>9.0163027360110544</v>
      </c>
    </row>
    <row r="37" spans="1:2" x14ac:dyDescent="0.25">
      <c r="A37">
        <v>241</v>
      </c>
      <c r="B37">
        <v>5.8687145734829178</v>
      </c>
    </row>
    <row r="38" spans="1:2" x14ac:dyDescent="0.25">
      <c r="A38">
        <v>242</v>
      </c>
      <c r="B38">
        <v>15.994599999999659</v>
      </c>
    </row>
    <row r="39" spans="1:2" x14ac:dyDescent="0.25">
      <c r="A39">
        <v>243</v>
      </c>
      <c r="B39">
        <v>1.671753564852035</v>
      </c>
    </row>
    <row r="40" spans="1:2" x14ac:dyDescent="0.25">
      <c r="A40">
        <v>244</v>
      </c>
      <c r="B40">
        <v>7.2629859331333222</v>
      </c>
    </row>
    <row r="41" spans="1:2" x14ac:dyDescent="0.25">
      <c r="A41">
        <v>245</v>
      </c>
      <c r="B41">
        <v>8.5662764123104171</v>
      </c>
    </row>
    <row r="42" spans="1:2" x14ac:dyDescent="0.25">
      <c r="A42">
        <v>246</v>
      </c>
      <c r="B42">
        <v>0</v>
      </c>
    </row>
    <row r="43" spans="1:2" x14ac:dyDescent="0.25">
      <c r="A43">
        <v>247</v>
      </c>
      <c r="B43">
        <v>8.6636200012990123</v>
      </c>
    </row>
    <row r="44" spans="1:2" x14ac:dyDescent="0.25">
      <c r="A44">
        <v>248</v>
      </c>
      <c r="B44">
        <v>45.248489350750205</v>
      </c>
    </row>
    <row r="45" spans="1:2" x14ac:dyDescent="0.25">
      <c r="A45">
        <v>249</v>
      </c>
      <c r="B45">
        <v>19.159466513210681</v>
      </c>
    </row>
    <row r="46" spans="1:2" x14ac:dyDescent="0.25">
      <c r="A46">
        <v>250</v>
      </c>
      <c r="B46">
        <v>4.7684409279023132</v>
      </c>
    </row>
    <row r="47" spans="1:2" x14ac:dyDescent="0.25">
      <c r="A47">
        <v>251</v>
      </c>
      <c r="B47">
        <v>9.521233821732288</v>
      </c>
    </row>
    <row r="48" spans="1:2" x14ac:dyDescent="0.25">
      <c r="A48">
        <v>252</v>
      </c>
      <c r="B48">
        <v>0</v>
      </c>
    </row>
    <row r="49" spans="1:2" x14ac:dyDescent="0.25">
      <c r="A49">
        <v>253</v>
      </c>
      <c r="B49">
        <v>7.03177882939874</v>
      </c>
    </row>
    <row r="50" spans="1:2" x14ac:dyDescent="0.25">
      <c r="A50">
        <v>254</v>
      </c>
      <c r="B50">
        <v>3.6537645170574957</v>
      </c>
    </row>
    <row r="51" spans="1:2" x14ac:dyDescent="0.25">
      <c r="A51">
        <v>255</v>
      </c>
      <c r="B51">
        <v>12.955119286401876</v>
      </c>
    </row>
    <row r="52" spans="1:2" x14ac:dyDescent="0.25">
      <c r="A52">
        <v>256</v>
      </c>
      <c r="B52">
        <v>29.768007792991312</v>
      </c>
    </row>
    <row r="53" spans="1:2" x14ac:dyDescent="0.25">
      <c r="A53">
        <v>257</v>
      </c>
      <c r="B53">
        <v>0</v>
      </c>
    </row>
    <row r="54" spans="1:2" x14ac:dyDescent="0.25">
      <c r="A54">
        <v>258</v>
      </c>
      <c r="B54">
        <v>14.409735534686101</v>
      </c>
    </row>
    <row r="55" spans="1:2" x14ac:dyDescent="0.25">
      <c r="A55">
        <v>259</v>
      </c>
      <c r="B55">
        <v>9.5212338217327641</v>
      </c>
    </row>
    <row r="56" spans="1:2" x14ac:dyDescent="0.25">
      <c r="A56">
        <v>260</v>
      </c>
      <c r="B56">
        <v>0</v>
      </c>
    </row>
    <row r="57" spans="1:2" x14ac:dyDescent="0.25">
      <c r="A57">
        <v>261</v>
      </c>
      <c r="B57">
        <v>17.82234312828998</v>
      </c>
    </row>
    <row r="58" spans="1:2" x14ac:dyDescent="0.25">
      <c r="A58">
        <v>262</v>
      </c>
      <c r="B58">
        <v>12.41461680143426</v>
      </c>
    </row>
    <row r="59" spans="1:2" x14ac:dyDescent="0.25">
      <c r="A59">
        <v>263</v>
      </c>
      <c r="B59">
        <v>12.111909688851595</v>
      </c>
    </row>
    <row r="60" spans="1:2" x14ac:dyDescent="0.25">
      <c r="A60">
        <v>264</v>
      </c>
      <c r="B60">
        <v>10.324370309873064</v>
      </c>
    </row>
    <row r="61" spans="1:2" x14ac:dyDescent="0.25">
      <c r="A61">
        <v>265</v>
      </c>
      <c r="B61">
        <v>22.008677338334234</v>
      </c>
    </row>
    <row r="62" spans="1:2" x14ac:dyDescent="0.25">
      <c r="A62">
        <v>266</v>
      </c>
      <c r="B62">
        <v>30.112561733019742</v>
      </c>
    </row>
    <row r="63" spans="1:2" x14ac:dyDescent="0.25">
      <c r="A63">
        <v>267</v>
      </c>
      <c r="B63">
        <v>14.560526478876996</v>
      </c>
    </row>
    <row r="64" spans="1:2" x14ac:dyDescent="0.25">
      <c r="A64">
        <v>268</v>
      </c>
      <c r="B64">
        <v>4.0646400978431059</v>
      </c>
    </row>
    <row r="65" spans="1:2" x14ac:dyDescent="0.25">
      <c r="A65">
        <v>269</v>
      </c>
      <c r="B65">
        <v>7.5733158468141539</v>
      </c>
    </row>
    <row r="66" spans="1:2" x14ac:dyDescent="0.25">
      <c r="A66">
        <v>270</v>
      </c>
      <c r="B66">
        <v>15.645583888333883</v>
      </c>
    </row>
    <row r="67" spans="1:2" x14ac:dyDescent="0.25">
      <c r="A67">
        <v>271</v>
      </c>
      <c r="B67">
        <v>2.0591169300459988</v>
      </c>
    </row>
    <row r="68" spans="1:2" x14ac:dyDescent="0.25">
      <c r="A68">
        <v>272</v>
      </c>
      <c r="B68">
        <v>8.0855418537116623</v>
      </c>
    </row>
    <row r="69" spans="1:2" x14ac:dyDescent="0.25">
      <c r="A69">
        <v>273</v>
      </c>
      <c r="B69">
        <v>0</v>
      </c>
    </row>
    <row r="70" spans="1:2" x14ac:dyDescent="0.25">
      <c r="A70">
        <v>274</v>
      </c>
      <c r="B70">
        <v>20.497924290313417</v>
      </c>
    </row>
    <row r="71" spans="1:2" x14ac:dyDescent="0.25">
      <c r="A71">
        <v>275</v>
      </c>
      <c r="B71">
        <v>27.292220640228766</v>
      </c>
    </row>
    <row r="72" spans="1:2" x14ac:dyDescent="0.25">
      <c r="A72">
        <v>276</v>
      </c>
      <c r="B72">
        <v>0</v>
      </c>
    </row>
    <row r="73" spans="1:2" x14ac:dyDescent="0.25">
      <c r="A73">
        <v>277</v>
      </c>
      <c r="B73">
        <v>1.3227797985297476</v>
      </c>
    </row>
    <row r="74" spans="1:2" x14ac:dyDescent="0.25">
      <c r="A74">
        <v>278</v>
      </c>
      <c r="B74">
        <v>4.2036760177848702</v>
      </c>
    </row>
    <row r="75" spans="1:2" x14ac:dyDescent="0.25">
      <c r="A75">
        <v>279</v>
      </c>
      <c r="B75">
        <v>29.074121351858388</v>
      </c>
    </row>
    <row r="76" spans="1:2" x14ac:dyDescent="0.25">
      <c r="A76">
        <v>280</v>
      </c>
      <c r="B76">
        <v>33.222765804888169</v>
      </c>
    </row>
    <row r="77" spans="1:2" x14ac:dyDescent="0.25">
      <c r="A77">
        <v>281</v>
      </c>
      <c r="B77">
        <v>120</v>
      </c>
    </row>
    <row r="78" spans="1:2" x14ac:dyDescent="0.25">
      <c r="A78">
        <v>282</v>
      </c>
      <c r="B78">
        <v>120</v>
      </c>
    </row>
    <row r="79" spans="1:2" x14ac:dyDescent="0.25">
      <c r="A79">
        <v>283</v>
      </c>
      <c r="B79">
        <v>120</v>
      </c>
    </row>
    <row r="80" spans="1:2" x14ac:dyDescent="0.25">
      <c r="A80">
        <v>284</v>
      </c>
      <c r="B80">
        <v>114.04530852323704</v>
      </c>
    </row>
    <row r="81" spans="1:2" x14ac:dyDescent="0.25">
      <c r="A81">
        <v>285</v>
      </c>
      <c r="B81">
        <v>120</v>
      </c>
    </row>
    <row r="82" spans="1:2" x14ac:dyDescent="0.25">
      <c r="A82">
        <v>286</v>
      </c>
      <c r="B82">
        <v>120</v>
      </c>
    </row>
    <row r="83" spans="1:2" x14ac:dyDescent="0.25">
      <c r="A83">
        <v>287</v>
      </c>
      <c r="B83">
        <v>86.909537926469497</v>
      </c>
    </row>
    <row r="84" spans="1:2" x14ac:dyDescent="0.25">
      <c r="A84">
        <v>288</v>
      </c>
      <c r="B84">
        <v>0</v>
      </c>
    </row>
    <row r="85" spans="1:2" x14ac:dyDescent="0.25">
      <c r="A85">
        <v>289</v>
      </c>
      <c r="B85">
        <v>0</v>
      </c>
    </row>
    <row r="86" spans="1:2" x14ac:dyDescent="0.25">
      <c r="A86">
        <v>290</v>
      </c>
      <c r="B86">
        <v>0</v>
      </c>
    </row>
    <row r="87" spans="1:2" x14ac:dyDescent="0.25">
      <c r="A87">
        <v>291</v>
      </c>
      <c r="B87">
        <v>120</v>
      </c>
    </row>
    <row r="88" spans="1:2" x14ac:dyDescent="0.25">
      <c r="A88">
        <v>292</v>
      </c>
      <c r="B88">
        <v>0.98053765628820022</v>
      </c>
    </row>
    <row r="89" spans="1:2" x14ac:dyDescent="0.25">
      <c r="A89">
        <v>293</v>
      </c>
      <c r="B89">
        <v>7.3758887177341084</v>
      </c>
    </row>
    <row r="90" spans="1:2" x14ac:dyDescent="0.25">
      <c r="A90">
        <v>294</v>
      </c>
      <c r="B90">
        <v>29.360048833978546</v>
      </c>
    </row>
    <row r="91" spans="1:2" x14ac:dyDescent="0.25">
      <c r="A91">
        <v>295</v>
      </c>
      <c r="B91">
        <v>10.355337496074142</v>
      </c>
    </row>
    <row r="92" spans="1:2" x14ac:dyDescent="0.25">
      <c r="A92">
        <v>296</v>
      </c>
      <c r="B92">
        <v>0</v>
      </c>
    </row>
    <row r="93" spans="1:2" x14ac:dyDescent="0.25">
      <c r="A93">
        <v>297</v>
      </c>
      <c r="B93">
        <v>0</v>
      </c>
    </row>
    <row r="94" spans="1:2" x14ac:dyDescent="0.25">
      <c r="A94">
        <v>298</v>
      </c>
      <c r="B94">
        <v>8.7320469712091988</v>
      </c>
    </row>
    <row r="95" spans="1:2" x14ac:dyDescent="0.25">
      <c r="A95">
        <v>299</v>
      </c>
      <c r="B95">
        <v>120</v>
      </c>
    </row>
    <row r="96" spans="1:2" x14ac:dyDescent="0.25">
      <c r="A96">
        <v>300</v>
      </c>
      <c r="B96">
        <v>13.340054113927026</v>
      </c>
    </row>
    <row r="97" spans="1:2" x14ac:dyDescent="0.25">
      <c r="A97">
        <v>301</v>
      </c>
      <c r="B97">
        <v>16.857785403194217</v>
      </c>
    </row>
    <row r="98" spans="1:2" x14ac:dyDescent="0.25">
      <c r="A98">
        <v>302</v>
      </c>
      <c r="B98">
        <v>33.475182525729672</v>
      </c>
    </row>
    <row r="99" spans="1:2" x14ac:dyDescent="0.25">
      <c r="A99">
        <v>303</v>
      </c>
      <c r="B99">
        <v>2.0284534245095815</v>
      </c>
    </row>
    <row r="100" spans="1:2" x14ac:dyDescent="0.25">
      <c r="A100">
        <v>304</v>
      </c>
      <c r="B100">
        <v>71.952466917439097</v>
      </c>
    </row>
    <row r="101" spans="1:2" x14ac:dyDescent="0.25">
      <c r="A101">
        <v>305</v>
      </c>
      <c r="B101">
        <v>120</v>
      </c>
    </row>
    <row r="102" spans="1:2" x14ac:dyDescent="0.25">
      <c r="A102">
        <v>306</v>
      </c>
      <c r="B102">
        <v>120</v>
      </c>
    </row>
    <row r="103" spans="1:2" x14ac:dyDescent="0.25">
      <c r="A103">
        <v>307</v>
      </c>
      <c r="B103">
        <v>27.391469078536737</v>
      </c>
    </row>
    <row r="104" spans="1:2" x14ac:dyDescent="0.25">
      <c r="A104">
        <v>308</v>
      </c>
      <c r="B104">
        <v>4.8229594974872887</v>
      </c>
    </row>
    <row r="105" spans="1:2" x14ac:dyDescent="0.25">
      <c r="A105">
        <v>309</v>
      </c>
      <c r="B105">
        <v>120</v>
      </c>
    </row>
    <row r="106" spans="1:2" x14ac:dyDescent="0.25">
      <c r="A106">
        <v>310</v>
      </c>
      <c r="B106">
        <v>18.668132097403539</v>
      </c>
    </row>
    <row r="107" spans="1:2" x14ac:dyDescent="0.25">
      <c r="A107">
        <v>311</v>
      </c>
      <c r="B107">
        <v>13.209868442100797</v>
      </c>
    </row>
    <row r="108" spans="1:2" x14ac:dyDescent="0.25">
      <c r="A108">
        <v>312</v>
      </c>
      <c r="B108">
        <v>2.6203608489289305</v>
      </c>
    </row>
    <row r="109" spans="1:2" x14ac:dyDescent="0.25">
      <c r="A109">
        <v>313</v>
      </c>
      <c r="B109">
        <v>9.5322532032045206</v>
      </c>
    </row>
    <row r="110" spans="1:2" x14ac:dyDescent="0.25">
      <c r="A110">
        <v>314</v>
      </c>
      <c r="B110">
        <v>4.3147239566979536</v>
      </c>
    </row>
    <row r="111" spans="1:2" x14ac:dyDescent="0.25">
      <c r="A111">
        <v>315</v>
      </c>
      <c r="B111">
        <v>0</v>
      </c>
    </row>
    <row r="112" spans="1:2" x14ac:dyDescent="0.25">
      <c r="A112">
        <v>316</v>
      </c>
      <c r="B112">
        <v>8.1599294292292921</v>
      </c>
    </row>
    <row r="113" spans="1:2" x14ac:dyDescent="0.25">
      <c r="A113">
        <v>317</v>
      </c>
      <c r="B113">
        <v>1.296800000000135</v>
      </c>
    </row>
    <row r="114" spans="1:2" x14ac:dyDescent="0.25">
      <c r="A114">
        <v>318</v>
      </c>
      <c r="B114">
        <v>0</v>
      </c>
    </row>
    <row r="115" spans="1:2" x14ac:dyDescent="0.25">
      <c r="A115">
        <v>319</v>
      </c>
      <c r="B115">
        <v>45.645167148938803</v>
      </c>
    </row>
    <row r="116" spans="1:2" x14ac:dyDescent="0.25">
      <c r="A116">
        <v>320</v>
      </c>
      <c r="B116">
        <v>0</v>
      </c>
    </row>
    <row r="117" spans="1:2" x14ac:dyDescent="0.25">
      <c r="A117">
        <v>321</v>
      </c>
      <c r="B117">
        <v>0</v>
      </c>
    </row>
    <row r="118" spans="1:2" x14ac:dyDescent="0.25">
      <c r="A118">
        <v>322</v>
      </c>
      <c r="B118">
        <v>7.4557908329636442</v>
      </c>
    </row>
    <row r="119" spans="1:2" x14ac:dyDescent="0.25">
      <c r="A119">
        <v>323</v>
      </c>
      <c r="B119">
        <v>12.009358951459863</v>
      </c>
    </row>
    <row r="120" spans="1:2" x14ac:dyDescent="0.25">
      <c r="A120">
        <v>324</v>
      </c>
      <c r="B120">
        <v>13.142394301835091</v>
      </c>
    </row>
    <row r="121" spans="1:2" x14ac:dyDescent="0.25">
      <c r="A121">
        <v>325</v>
      </c>
      <c r="B121">
        <v>18.023933032447307</v>
      </c>
    </row>
    <row r="122" spans="1:2" x14ac:dyDescent="0.25">
      <c r="A122">
        <v>326</v>
      </c>
      <c r="B122">
        <v>12.023504738173834</v>
      </c>
    </row>
    <row r="123" spans="1:2" x14ac:dyDescent="0.25">
      <c r="A123">
        <v>327</v>
      </c>
      <c r="B123">
        <v>8.3407354031218173</v>
      </c>
    </row>
    <row r="124" spans="1:2" x14ac:dyDescent="0.25">
      <c r="A124">
        <v>328</v>
      </c>
      <c r="B124">
        <v>4.5019173780280859</v>
      </c>
    </row>
    <row r="125" spans="1:2" x14ac:dyDescent="0.25">
      <c r="A125">
        <v>329</v>
      </c>
      <c r="B125">
        <v>3.2473047868343907</v>
      </c>
    </row>
    <row r="126" spans="1:2" x14ac:dyDescent="0.25">
      <c r="A126">
        <v>330</v>
      </c>
      <c r="B126">
        <v>1.0295584650206584</v>
      </c>
    </row>
    <row r="127" spans="1:2" x14ac:dyDescent="0.25">
      <c r="A127">
        <v>331</v>
      </c>
      <c r="B127">
        <v>0.80382658291422004</v>
      </c>
    </row>
    <row r="128" spans="1:2" x14ac:dyDescent="0.25">
      <c r="A128">
        <v>332</v>
      </c>
      <c r="B128">
        <v>2.4114797487436443</v>
      </c>
    </row>
    <row r="129" spans="1:2" x14ac:dyDescent="0.25">
      <c r="A129">
        <v>333</v>
      </c>
      <c r="B129">
        <v>1.6178362754314726</v>
      </c>
    </row>
    <row r="130" spans="1:2" x14ac:dyDescent="0.25">
      <c r="A130">
        <v>334</v>
      </c>
      <c r="B130">
        <v>1.7579447073500367</v>
      </c>
    </row>
    <row r="131" spans="1:2" x14ac:dyDescent="0.25">
      <c r="A131">
        <v>335</v>
      </c>
      <c r="B131">
        <v>2.4114797487436443</v>
      </c>
    </row>
    <row r="132" spans="1:2" x14ac:dyDescent="0.25">
      <c r="A132">
        <v>336</v>
      </c>
      <c r="B132">
        <v>4.0019343113666048</v>
      </c>
    </row>
    <row r="133" spans="1:2" x14ac:dyDescent="0.25">
      <c r="A133">
        <v>337</v>
      </c>
      <c r="B133">
        <v>4.8535088262928001</v>
      </c>
    </row>
    <row r="134" spans="1:2" x14ac:dyDescent="0.25">
      <c r="A134">
        <v>338</v>
      </c>
      <c r="B134">
        <v>2.4114797487436443</v>
      </c>
    </row>
    <row r="135" spans="1:2" x14ac:dyDescent="0.25">
      <c r="A135">
        <v>339</v>
      </c>
      <c r="B135">
        <v>4.0117711129249232</v>
      </c>
    </row>
    <row r="136" spans="1:2" x14ac:dyDescent="0.25">
      <c r="A136">
        <v>340</v>
      </c>
      <c r="B136">
        <v>2.3953533980617912</v>
      </c>
    </row>
    <row r="137" spans="1:2" x14ac:dyDescent="0.25">
      <c r="A137">
        <v>341</v>
      </c>
      <c r="B137">
        <v>1.0295584650224476</v>
      </c>
    </row>
    <row r="138" spans="1:2" x14ac:dyDescent="0.25">
      <c r="A138">
        <v>342</v>
      </c>
      <c r="B138">
        <v>1.2591738692076415</v>
      </c>
    </row>
    <row r="139" spans="1:2" x14ac:dyDescent="0.25">
      <c r="A139">
        <v>343</v>
      </c>
      <c r="B139">
        <v>2.727233560973608</v>
      </c>
    </row>
    <row r="140" spans="1:2" x14ac:dyDescent="0.25">
      <c r="A140">
        <v>344</v>
      </c>
      <c r="B140">
        <v>2.6203608489289305</v>
      </c>
    </row>
    <row r="141" spans="1:2" x14ac:dyDescent="0.25">
      <c r="A141">
        <v>345</v>
      </c>
      <c r="B141">
        <v>4.1152342074902588</v>
      </c>
    </row>
    <row r="142" spans="1:2" x14ac:dyDescent="0.25">
      <c r="A142">
        <v>346</v>
      </c>
      <c r="B142">
        <v>3.9986499999992047</v>
      </c>
    </row>
    <row r="143" spans="1:2" x14ac:dyDescent="0.25">
      <c r="A143">
        <v>347</v>
      </c>
      <c r="B143">
        <v>17.716427937086973</v>
      </c>
    </row>
    <row r="144" spans="1:2" x14ac:dyDescent="0.25">
      <c r="A144">
        <v>348</v>
      </c>
      <c r="B144">
        <v>14.144969120376933</v>
      </c>
    </row>
    <row r="145" spans="1:2" x14ac:dyDescent="0.25">
      <c r="A145">
        <v>349</v>
      </c>
      <c r="B145">
        <v>28.016940185627032</v>
      </c>
    </row>
    <row r="146" spans="1:2" x14ac:dyDescent="0.25">
      <c r="A146">
        <v>350</v>
      </c>
      <c r="B146">
        <v>6.1773507901368934</v>
      </c>
    </row>
    <row r="147" spans="1:2" x14ac:dyDescent="0.25">
      <c r="A147">
        <v>351</v>
      </c>
      <c r="B147">
        <v>14.166270562270221</v>
      </c>
    </row>
    <row r="148" spans="1:2" x14ac:dyDescent="0.25">
      <c r="A148">
        <v>352</v>
      </c>
      <c r="B148">
        <v>12.649711272158287</v>
      </c>
    </row>
    <row r="149" spans="1:2" x14ac:dyDescent="0.25">
      <c r="A149">
        <v>353</v>
      </c>
      <c r="B149">
        <v>17.796199029739729</v>
      </c>
    </row>
    <row r="150" spans="1:2" x14ac:dyDescent="0.25">
      <c r="A150">
        <v>354</v>
      </c>
      <c r="B150">
        <v>7.2950584794505229</v>
      </c>
    </row>
    <row r="151" spans="1:2" x14ac:dyDescent="0.25">
      <c r="A151">
        <v>355</v>
      </c>
      <c r="B151">
        <v>16.650395237258557</v>
      </c>
    </row>
    <row r="152" spans="1:2" x14ac:dyDescent="0.25">
      <c r="A152">
        <v>356</v>
      </c>
      <c r="B152">
        <v>5.1189741388668404</v>
      </c>
    </row>
    <row r="153" spans="1:2" x14ac:dyDescent="0.25">
      <c r="A153">
        <v>357</v>
      </c>
      <c r="B153">
        <v>1.6971029179457451</v>
      </c>
    </row>
    <row r="154" spans="1:2" x14ac:dyDescent="0.25">
      <c r="A154">
        <v>358</v>
      </c>
      <c r="B154">
        <v>4.5078959007057184</v>
      </c>
    </row>
    <row r="155" spans="1:2" x14ac:dyDescent="0.25">
      <c r="A155">
        <v>359</v>
      </c>
      <c r="B155">
        <v>3.3208358238398867</v>
      </c>
    </row>
    <row r="156" spans="1:2" x14ac:dyDescent="0.25">
      <c r="A156">
        <v>360</v>
      </c>
      <c r="B156">
        <v>0.32420000000074406</v>
      </c>
    </row>
    <row r="157" spans="1:2" x14ac:dyDescent="0.25">
      <c r="A157">
        <v>361</v>
      </c>
      <c r="B157">
        <v>4.5387999999990516</v>
      </c>
    </row>
    <row r="158" spans="1:2" x14ac:dyDescent="0.25">
      <c r="A158">
        <v>362</v>
      </c>
      <c r="B158">
        <v>8.1050000001606615E-2</v>
      </c>
    </row>
    <row r="159" spans="1:2" x14ac:dyDescent="0.25">
      <c r="A159">
        <v>363</v>
      </c>
      <c r="B159">
        <v>1.6319858858455234</v>
      </c>
    </row>
    <row r="160" spans="1:2" x14ac:dyDescent="0.25">
      <c r="A160">
        <v>364</v>
      </c>
      <c r="B160">
        <v>3.6623127633240493</v>
      </c>
    </row>
    <row r="161" spans="1:2" x14ac:dyDescent="0.25">
      <c r="A161">
        <v>365</v>
      </c>
      <c r="B161">
        <v>2.9416129688646007</v>
      </c>
    </row>
    <row r="162" spans="1:2" x14ac:dyDescent="0.25">
      <c r="A162">
        <v>366</v>
      </c>
      <c r="B162">
        <v>2.8430419437810062</v>
      </c>
    </row>
    <row r="163" spans="1:2" x14ac:dyDescent="0.25">
      <c r="A163">
        <v>367</v>
      </c>
      <c r="B163">
        <v>4.570702879875653</v>
      </c>
    </row>
    <row r="164" spans="1:2" x14ac:dyDescent="0.25">
      <c r="A164">
        <v>368</v>
      </c>
      <c r="B164">
        <v>0.24315000000055803</v>
      </c>
    </row>
    <row r="165" spans="1:2" x14ac:dyDescent="0.25">
      <c r="A165">
        <v>369</v>
      </c>
      <c r="B165">
        <v>1.6717535648531276</v>
      </c>
    </row>
    <row r="166" spans="1:2" x14ac:dyDescent="0.25">
      <c r="A166">
        <v>370</v>
      </c>
      <c r="B166">
        <v>3.0254131805254167</v>
      </c>
    </row>
    <row r="167" spans="1:2" x14ac:dyDescent="0.25">
      <c r="A167">
        <v>371</v>
      </c>
      <c r="B167">
        <v>2.0090595695751743</v>
      </c>
    </row>
    <row r="168" spans="1:2" x14ac:dyDescent="0.25">
      <c r="A168">
        <v>372</v>
      </c>
      <c r="B168">
        <v>1.8075422741648199</v>
      </c>
    </row>
    <row r="169" spans="1:2" x14ac:dyDescent="0.25">
      <c r="A169">
        <v>373</v>
      </c>
      <c r="B169">
        <v>0.83587678242560415</v>
      </c>
    </row>
    <row r="170" spans="1:2" x14ac:dyDescent="0.25">
      <c r="A170">
        <v>374</v>
      </c>
      <c r="B170">
        <v>4.0508794579073468</v>
      </c>
    </row>
    <row r="171" spans="1:2" x14ac:dyDescent="0.25">
      <c r="A171">
        <v>375</v>
      </c>
      <c r="B171">
        <v>1.6499999557868983</v>
      </c>
    </row>
    <row r="172" spans="1:2" x14ac:dyDescent="0.25">
      <c r="A172">
        <v>376</v>
      </c>
      <c r="B172">
        <v>0</v>
      </c>
    </row>
    <row r="173" spans="1:2" x14ac:dyDescent="0.25">
      <c r="A173">
        <v>377</v>
      </c>
      <c r="B173">
        <v>1.6499999557882756</v>
      </c>
    </row>
    <row r="174" spans="1:2" x14ac:dyDescent="0.25">
      <c r="A174">
        <v>378</v>
      </c>
      <c r="B174">
        <v>0.86294479134004254</v>
      </c>
    </row>
    <row r="175" spans="1:2" x14ac:dyDescent="0.25">
      <c r="A175">
        <v>379</v>
      </c>
      <c r="B175">
        <v>2.2202968932338405</v>
      </c>
    </row>
    <row r="176" spans="1:2" x14ac:dyDescent="0.25">
      <c r="A176">
        <v>380</v>
      </c>
      <c r="B176">
        <v>3.2999999115762111</v>
      </c>
    </row>
    <row r="177" spans="1:2" x14ac:dyDescent="0.25">
      <c r="A177">
        <v>381</v>
      </c>
      <c r="B177">
        <v>2.9892404162420201</v>
      </c>
    </row>
    <row r="178" spans="1:2" x14ac:dyDescent="0.25">
      <c r="A178">
        <v>382</v>
      </c>
      <c r="B178">
        <v>4.8154624063428582</v>
      </c>
    </row>
    <row r="179" spans="1:2" x14ac:dyDescent="0.25">
      <c r="A179">
        <v>383</v>
      </c>
      <c r="B179">
        <v>0</v>
      </c>
    </row>
    <row r="180" spans="1:2" x14ac:dyDescent="0.25">
      <c r="A180">
        <v>384</v>
      </c>
      <c r="B180">
        <v>8.0468421565547832</v>
      </c>
    </row>
    <row r="181" spans="1:2" x14ac:dyDescent="0.25">
      <c r="A181">
        <v>385</v>
      </c>
      <c r="B181">
        <v>4.0117711129249232</v>
      </c>
    </row>
    <row r="182" spans="1:2" x14ac:dyDescent="0.25">
      <c r="A182">
        <v>386</v>
      </c>
      <c r="B182">
        <v>1.671753564852035</v>
      </c>
    </row>
    <row r="183" spans="1:2" x14ac:dyDescent="0.25">
      <c r="A183">
        <v>387</v>
      </c>
      <c r="B183">
        <v>1.9153199769492348</v>
      </c>
    </row>
    <row r="184" spans="1:2" x14ac:dyDescent="0.25">
      <c r="A184">
        <v>388</v>
      </c>
      <c r="B184">
        <v>2.5323946979285328</v>
      </c>
    </row>
    <row r="185" spans="1:2" x14ac:dyDescent="0.25">
      <c r="A185">
        <v>389</v>
      </c>
      <c r="B185">
        <v>10.608576218325542</v>
      </c>
    </row>
    <row r="186" spans="1:2" x14ac:dyDescent="0.25">
      <c r="A186">
        <v>390</v>
      </c>
      <c r="B186">
        <v>1.697102917946695</v>
      </c>
    </row>
    <row r="187" spans="1:2" x14ac:dyDescent="0.25">
      <c r="A187">
        <v>391</v>
      </c>
      <c r="B187">
        <v>4.9499998673641477</v>
      </c>
    </row>
    <row r="188" spans="1:2" x14ac:dyDescent="0.25">
      <c r="A188">
        <v>392</v>
      </c>
      <c r="B188">
        <v>2.4209953110446119</v>
      </c>
    </row>
    <row r="189" spans="1:2" x14ac:dyDescent="0.25">
      <c r="A189">
        <v>393</v>
      </c>
      <c r="B189">
        <v>1.8075422741664084</v>
      </c>
    </row>
    <row r="190" spans="1:2" x14ac:dyDescent="0.25">
      <c r="A190">
        <v>394</v>
      </c>
      <c r="B190">
        <v>0.48629999999969542</v>
      </c>
    </row>
    <row r="191" spans="1:2" x14ac:dyDescent="0.25">
      <c r="A191">
        <v>395</v>
      </c>
      <c r="B191">
        <v>6.5123271361400139</v>
      </c>
    </row>
    <row r="192" spans="1:2" x14ac:dyDescent="0.25">
      <c r="A192">
        <v>396</v>
      </c>
      <c r="B192">
        <v>3.3435071297080277</v>
      </c>
    </row>
    <row r="193" spans="1:2" x14ac:dyDescent="0.25">
      <c r="A193">
        <v>397</v>
      </c>
      <c r="B193">
        <v>2.6203608489289305</v>
      </c>
    </row>
    <row r="194" spans="1:2" x14ac:dyDescent="0.25">
      <c r="A194">
        <v>398</v>
      </c>
      <c r="B194">
        <v>4.7907067961225245</v>
      </c>
    </row>
    <row r="195" spans="1:2" x14ac:dyDescent="0.25">
      <c r="A195">
        <v>399</v>
      </c>
      <c r="B195">
        <v>0</v>
      </c>
    </row>
    <row r="196" spans="1:2" x14ac:dyDescent="0.25">
      <c r="A196">
        <v>400</v>
      </c>
      <c r="B196">
        <v>0</v>
      </c>
    </row>
    <row r="197" spans="1:2" x14ac:dyDescent="0.25">
      <c r="A197">
        <v>401</v>
      </c>
      <c r="B197">
        <v>0</v>
      </c>
    </row>
    <row r="198" spans="1:2" x14ac:dyDescent="0.25">
      <c r="A198">
        <v>402</v>
      </c>
      <c r="B198">
        <v>0</v>
      </c>
    </row>
    <row r="199" spans="1:2" x14ac:dyDescent="0.25">
      <c r="A199">
        <v>403</v>
      </c>
      <c r="B199">
        <v>0</v>
      </c>
    </row>
    <row r="200" spans="1:2" x14ac:dyDescent="0.25">
      <c r="A200">
        <v>404</v>
      </c>
      <c r="B200">
        <v>0</v>
      </c>
    </row>
    <row r="201" spans="1:2" x14ac:dyDescent="0.25">
      <c r="A201">
        <v>405</v>
      </c>
      <c r="B201">
        <v>32.255459725446542</v>
      </c>
    </row>
    <row r="202" spans="1:2" x14ac:dyDescent="0.25">
      <c r="A202">
        <v>406</v>
      </c>
      <c r="B202">
        <v>0</v>
      </c>
    </row>
    <row r="203" spans="1:2" x14ac:dyDescent="0.25">
      <c r="A203">
        <v>407</v>
      </c>
      <c r="B203">
        <v>39.680868942118813</v>
      </c>
    </row>
    <row r="204" spans="1:2" x14ac:dyDescent="0.25">
      <c r="A204">
        <v>408</v>
      </c>
      <c r="B204">
        <v>21.72918124076795</v>
      </c>
    </row>
    <row r="205" spans="1:2" x14ac:dyDescent="0.25">
      <c r="A205">
        <v>409</v>
      </c>
      <c r="B205">
        <v>120</v>
      </c>
    </row>
    <row r="206" spans="1:2" x14ac:dyDescent="0.25">
      <c r="A206">
        <v>410</v>
      </c>
      <c r="B206">
        <v>120</v>
      </c>
    </row>
    <row r="207" spans="1:2" x14ac:dyDescent="0.25">
      <c r="A207">
        <v>411</v>
      </c>
      <c r="B207">
        <v>13.427233407466177</v>
      </c>
    </row>
    <row r="208" spans="1:2" x14ac:dyDescent="0.25">
      <c r="A208">
        <v>412</v>
      </c>
      <c r="B208">
        <v>25.51119205628093</v>
      </c>
    </row>
    <row r="209" spans="1:2" x14ac:dyDescent="0.25">
      <c r="A209">
        <v>413</v>
      </c>
      <c r="B209">
        <v>0</v>
      </c>
    </row>
    <row r="210" spans="1:2" x14ac:dyDescent="0.25">
      <c r="A210">
        <v>414</v>
      </c>
      <c r="B210">
        <v>21.891006962049421</v>
      </c>
    </row>
    <row r="211" spans="1:2" x14ac:dyDescent="0.25">
      <c r="A211">
        <v>415</v>
      </c>
      <c r="B211">
        <v>1.7930930097454083</v>
      </c>
    </row>
    <row r="212" spans="1:2" x14ac:dyDescent="0.25">
      <c r="A212">
        <v>416</v>
      </c>
      <c r="B212">
        <v>4.8093197298988652</v>
      </c>
    </row>
    <row r="213" spans="1:2" x14ac:dyDescent="0.25">
      <c r="A213">
        <v>417</v>
      </c>
      <c r="B213">
        <v>16.078784402918991</v>
      </c>
    </row>
    <row r="214" spans="1:2" x14ac:dyDescent="0.25">
      <c r="A214">
        <v>418</v>
      </c>
      <c r="B214">
        <v>5.5684596313614527</v>
      </c>
    </row>
    <row r="215" spans="1:2" x14ac:dyDescent="0.25">
      <c r="A215">
        <v>419</v>
      </c>
      <c r="B215">
        <v>16.891297471849253</v>
      </c>
    </row>
    <row r="216" spans="1:2" x14ac:dyDescent="0.25">
      <c r="A216">
        <v>420</v>
      </c>
      <c r="B216">
        <v>1.0824349289447661</v>
      </c>
    </row>
    <row r="217" spans="1:2" x14ac:dyDescent="0.25">
      <c r="A217">
        <v>421</v>
      </c>
      <c r="B217">
        <v>2.653988836845381</v>
      </c>
    </row>
    <row r="218" spans="1:2" x14ac:dyDescent="0.25">
      <c r="A218">
        <v>422</v>
      </c>
      <c r="B218">
        <v>31.631061045290132</v>
      </c>
    </row>
    <row r="219" spans="1:2" x14ac:dyDescent="0.25">
      <c r="A219">
        <v>423</v>
      </c>
      <c r="B219">
        <v>8.5993262638719887</v>
      </c>
    </row>
    <row r="220" spans="1:2" x14ac:dyDescent="0.25">
      <c r="A220">
        <v>424</v>
      </c>
      <c r="B220">
        <v>9.7587040273037129</v>
      </c>
    </row>
    <row r="221" spans="1:2" x14ac:dyDescent="0.25">
      <c r="A221">
        <v>425</v>
      </c>
      <c r="B221">
        <v>15.503865915535483</v>
      </c>
    </row>
    <row r="222" spans="1:2" x14ac:dyDescent="0.25">
      <c r="A222">
        <v>426</v>
      </c>
      <c r="B222">
        <v>5.0394341574132993</v>
      </c>
    </row>
    <row r="223" spans="1:2" x14ac:dyDescent="0.25">
      <c r="A223">
        <v>427</v>
      </c>
      <c r="B223">
        <v>3.7338988517900842</v>
      </c>
    </row>
    <row r="224" spans="1:2" x14ac:dyDescent="0.25">
      <c r="A224">
        <v>428</v>
      </c>
      <c r="B224">
        <v>0</v>
      </c>
    </row>
    <row r="225" spans="1:2" x14ac:dyDescent="0.25">
      <c r="A225">
        <v>429</v>
      </c>
      <c r="B225">
        <v>4.2898043350349937</v>
      </c>
    </row>
    <row r="226" spans="1:2" x14ac:dyDescent="0.25">
      <c r="A226">
        <v>430</v>
      </c>
      <c r="B226">
        <v>3.0254131805267868</v>
      </c>
    </row>
    <row r="227" spans="1:2" x14ac:dyDescent="0.25">
      <c r="A227">
        <v>431</v>
      </c>
      <c r="B227">
        <v>2.3356469112658331</v>
      </c>
    </row>
    <row r="228" spans="1:2" x14ac:dyDescent="0.25">
      <c r="A228">
        <v>432</v>
      </c>
      <c r="B228">
        <v>0</v>
      </c>
    </row>
    <row r="229" spans="1:2" x14ac:dyDescent="0.25">
      <c r="A229">
        <v>433</v>
      </c>
      <c r="B229">
        <v>6.4713451017226546</v>
      </c>
    </row>
    <row r="230" spans="1:2" x14ac:dyDescent="0.25">
      <c r="A230">
        <v>434</v>
      </c>
      <c r="B230">
        <v>3.7024511325488412</v>
      </c>
    </row>
    <row r="231" spans="1:2" x14ac:dyDescent="0.25">
      <c r="A231">
        <v>435</v>
      </c>
      <c r="B231">
        <v>4.4118314842030246</v>
      </c>
    </row>
    <row r="232" spans="1:2" x14ac:dyDescent="0.25">
      <c r="A232">
        <v>436</v>
      </c>
      <c r="B232">
        <v>4.8318046987540395</v>
      </c>
    </row>
    <row r="233" spans="1:2" x14ac:dyDescent="0.25">
      <c r="A233">
        <v>437</v>
      </c>
      <c r="B233">
        <v>3.9986499999999148</v>
      </c>
    </row>
    <row r="234" spans="1:2" x14ac:dyDescent="0.25">
      <c r="A234">
        <v>438</v>
      </c>
      <c r="B234">
        <v>1.6210000000008788</v>
      </c>
    </row>
    <row r="235" spans="1:2" x14ac:dyDescent="0.25">
      <c r="A235">
        <v>439</v>
      </c>
      <c r="B235">
        <v>3.0254131805256042</v>
      </c>
    </row>
    <row r="236" spans="1:2" x14ac:dyDescent="0.25">
      <c r="A236">
        <v>440</v>
      </c>
      <c r="B236">
        <v>2.4852636109878818</v>
      </c>
    </row>
    <row r="237" spans="1:2" x14ac:dyDescent="0.25">
      <c r="A237">
        <v>441</v>
      </c>
      <c r="B237">
        <v>2.4653597462842396</v>
      </c>
    </row>
    <row r="238" spans="1:2" x14ac:dyDescent="0.25">
      <c r="A238">
        <v>442</v>
      </c>
      <c r="B238">
        <v>0</v>
      </c>
    </row>
    <row r="239" spans="1:2" x14ac:dyDescent="0.25">
      <c r="A239">
        <v>443</v>
      </c>
      <c r="B239">
        <v>2.4114797487436443</v>
      </c>
    </row>
    <row r="240" spans="1:2" x14ac:dyDescent="0.25">
      <c r="A240">
        <v>444</v>
      </c>
      <c r="B240">
        <v>3.1999466040698255</v>
      </c>
    </row>
    <row r="241" spans="1:2" x14ac:dyDescent="0.25">
      <c r="A241">
        <v>445</v>
      </c>
      <c r="B241">
        <v>0</v>
      </c>
    </row>
    <row r="242" spans="1:2" x14ac:dyDescent="0.25">
      <c r="A242">
        <v>446</v>
      </c>
      <c r="B242">
        <v>5.6819702860975863</v>
      </c>
    </row>
    <row r="243" spans="1:2" x14ac:dyDescent="0.25">
      <c r="A243">
        <v>447</v>
      </c>
      <c r="B243">
        <v>3.3208358238395839</v>
      </c>
    </row>
    <row r="244" spans="1:2" x14ac:dyDescent="0.25">
      <c r="A244">
        <v>448</v>
      </c>
      <c r="B244">
        <v>6.6416716476813003</v>
      </c>
    </row>
    <row r="245" spans="1:2" x14ac:dyDescent="0.25">
      <c r="A245">
        <v>449</v>
      </c>
      <c r="B245">
        <v>0</v>
      </c>
    </row>
    <row r="246" spans="1:2" x14ac:dyDescent="0.25">
      <c r="A246">
        <v>450</v>
      </c>
      <c r="B246">
        <v>0</v>
      </c>
    </row>
    <row r="247" spans="1:2" x14ac:dyDescent="0.25">
      <c r="A247">
        <v>451</v>
      </c>
      <c r="B247">
        <v>0</v>
      </c>
    </row>
    <row r="248" spans="1:2" x14ac:dyDescent="0.25">
      <c r="A248">
        <v>452</v>
      </c>
      <c r="B248">
        <v>0</v>
      </c>
    </row>
    <row r="249" spans="1:2" x14ac:dyDescent="0.25">
      <c r="A249">
        <v>453</v>
      </c>
      <c r="B249">
        <v>0</v>
      </c>
    </row>
    <row r="250" spans="1:2" x14ac:dyDescent="0.25">
      <c r="A250">
        <v>454</v>
      </c>
      <c r="B250">
        <v>0</v>
      </c>
    </row>
    <row r="251" spans="1:2" x14ac:dyDescent="0.25">
      <c r="A251">
        <v>455</v>
      </c>
      <c r="B251">
        <v>0</v>
      </c>
    </row>
    <row r="252" spans="1:2" x14ac:dyDescent="0.25">
      <c r="A252">
        <v>456</v>
      </c>
      <c r="B252">
        <v>12.365108884478518</v>
      </c>
    </row>
    <row r="253" spans="1:2" x14ac:dyDescent="0.25">
      <c r="A253">
        <v>457</v>
      </c>
      <c r="B253">
        <v>34.232096888602271</v>
      </c>
    </row>
    <row r="254" spans="1:2" x14ac:dyDescent="0.25">
      <c r="A254">
        <v>458</v>
      </c>
      <c r="B254">
        <v>51.707930138713422</v>
      </c>
    </row>
    <row r="255" spans="1:2" x14ac:dyDescent="0.25">
      <c r="A255">
        <v>459</v>
      </c>
      <c r="B255">
        <v>15.872057873616358</v>
      </c>
    </row>
    <row r="256" spans="1:2" x14ac:dyDescent="0.25">
      <c r="A256">
        <v>460</v>
      </c>
      <c r="B256">
        <v>120</v>
      </c>
    </row>
    <row r="257" spans="1:2" x14ac:dyDescent="0.25">
      <c r="A257">
        <v>461</v>
      </c>
      <c r="B257">
        <v>0</v>
      </c>
    </row>
    <row r="258" spans="1:2" x14ac:dyDescent="0.25">
      <c r="A258">
        <v>462</v>
      </c>
      <c r="B258">
        <v>120</v>
      </c>
    </row>
    <row r="259" spans="1:2" x14ac:dyDescent="0.25">
      <c r="A259">
        <v>463</v>
      </c>
      <c r="B259">
        <v>120</v>
      </c>
    </row>
    <row r="260" spans="1:2" x14ac:dyDescent="0.25">
      <c r="A260">
        <v>464</v>
      </c>
      <c r="B260">
        <v>120</v>
      </c>
    </row>
    <row r="261" spans="1:2" x14ac:dyDescent="0.25">
      <c r="A261">
        <v>465</v>
      </c>
      <c r="B261">
        <v>24.635071800432733</v>
      </c>
    </row>
    <row r="262" spans="1:2" x14ac:dyDescent="0.25">
      <c r="A262">
        <v>466</v>
      </c>
      <c r="B262">
        <v>0</v>
      </c>
    </row>
    <row r="263" spans="1:2" x14ac:dyDescent="0.25">
      <c r="A263">
        <v>467</v>
      </c>
      <c r="B263">
        <v>0</v>
      </c>
    </row>
    <row r="264" spans="1:2" x14ac:dyDescent="0.25">
      <c r="A264">
        <v>468</v>
      </c>
      <c r="B264">
        <v>0</v>
      </c>
    </row>
    <row r="265" spans="1:2" x14ac:dyDescent="0.25">
      <c r="A265">
        <v>469</v>
      </c>
      <c r="B265">
        <v>0</v>
      </c>
    </row>
    <row r="266" spans="1:2" x14ac:dyDescent="0.25">
      <c r="A266">
        <v>470</v>
      </c>
      <c r="B266">
        <v>0</v>
      </c>
    </row>
    <row r="267" spans="1:2" x14ac:dyDescent="0.25">
      <c r="A267">
        <v>471</v>
      </c>
      <c r="B267">
        <v>0</v>
      </c>
    </row>
    <row r="268" spans="1:2" x14ac:dyDescent="0.25">
      <c r="A268">
        <v>472</v>
      </c>
      <c r="B268">
        <v>7.3134604767445266</v>
      </c>
    </row>
    <row r="269" spans="1:2" x14ac:dyDescent="0.25">
      <c r="A269">
        <v>473</v>
      </c>
      <c r="B269">
        <v>3.2153063316575774</v>
      </c>
    </row>
    <row r="270" spans="1:2" x14ac:dyDescent="0.25">
      <c r="A270">
        <v>474</v>
      </c>
      <c r="B270">
        <v>4.1351396766004695</v>
      </c>
    </row>
    <row r="271" spans="1:2" x14ac:dyDescent="0.25">
      <c r="A271">
        <v>475</v>
      </c>
      <c r="B271">
        <v>7.1993951353501622</v>
      </c>
    </row>
    <row r="272" spans="1:2" x14ac:dyDescent="0.25">
      <c r="A272">
        <v>476</v>
      </c>
      <c r="B272">
        <v>8.1049999998765401E-2</v>
      </c>
    </row>
    <row r="273" spans="1:2" x14ac:dyDescent="0.25">
      <c r="A273">
        <v>477</v>
      </c>
      <c r="B273">
        <v>0.98053765628820022</v>
      </c>
    </row>
    <row r="274" spans="1:2" x14ac:dyDescent="0.25">
      <c r="A274">
        <v>478</v>
      </c>
      <c r="B274">
        <v>0.8965465048723873</v>
      </c>
    </row>
    <row r="275" spans="1:2" x14ac:dyDescent="0.25">
      <c r="A275">
        <v>479</v>
      </c>
      <c r="B275">
        <v>7.6997500000006234</v>
      </c>
    </row>
    <row r="276" spans="1:2" x14ac:dyDescent="0.25">
      <c r="A276">
        <v>480</v>
      </c>
      <c r="B276">
        <v>5.6357445759198148</v>
      </c>
    </row>
    <row r="277" spans="1:2" x14ac:dyDescent="0.25">
      <c r="A277">
        <v>481</v>
      </c>
      <c r="B277">
        <v>18.184493879968336</v>
      </c>
    </row>
    <row r="278" spans="1:2" x14ac:dyDescent="0.25">
      <c r="A278">
        <v>482</v>
      </c>
      <c r="B278">
        <v>2.2694000000009464</v>
      </c>
    </row>
    <row r="279" spans="1:2" x14ac:dyDescent="0.25">
      <c r="A279">
        <v>483</v>
      </c>
      <c r="B279">
        <v>32.631363250069668</v>
      </c>
    </row>
    <row r="280" spans="1:2" x14ac:dyDescent="0.25">
      <c r="A280">
        <v>484</v>
      </c>
      <c r="B280">
        <v>22.229635685339769</v>
      </c>
    </row>
    <row r="281" spans="1:2" x14ac:dyDescent="0.25">
      <c r="A281">
        <v>485</v>
      </c>
      <c r="B281">
        <v>10.664973386375065</v>
      </c>
    </row>
    <row r="282" spans="1:2" x14ac:dyDescent="0.25">
      <c r="A282">
        <v>486</v>
      </c>
      <c r="B282">
        <v>4.440593786467681</v>
      </c>
    </row>
    <row r="283" spans="1:2" x14ac:dyDescent="0.25">
      <c r="A283">
        <v>487</v>
      </c>
      <c r="B283">
        <v>1.7258895826795517</v>
      </c>
    </row>
    <row r="284" spans="1:2" x14ac:dyDescent="0.25">
      <c r="A284">
        <v>488</v>
      </c>
      <c r="B284">
        <v>8.8933694092846736</v>
      </c>
    </row>
    <row r="285" spans="1:2" x14ac:dyDescent="0.25">
      <c r="A285">
        <v>489</v>
      </c>
      <c r="B285">
        <v>2.4005586346932808</v>
      </c>
    </row>
    <row r="286" spans="1:2" x14ac:dyDescent="0.25">
      <c r="A286">
        <v>490</v>
      </c>
      <c r="B286">
        <v>8.6761369217528621</v>
      </c>
    </row>
    <row r="287" spans="1:2" x14ac:dyDescent="0.25">
      <c r="A287">
        <v>491</v>
      </c>
      <c r="B287">
        <v>0.72945000000025351</v>
      </c>
    </row>
    <row r="288" spans="1:2" x14ac:dyDescent="0.25">
      <c r="A288">
        <v>492</v>
      </c>
      <c r="B288">
        <v>1.8805696677892283</v>
      </c>
    </row>
    <row r="289" spans="1:2" x14ac:dyDescent="0.25">
      <c r="A289">
        <v>493</v>
      </c>
      <c r="B289">
        <v>1.83115638166175</v>
      </c>
    </row>
    <row r="290" spans="1:2" x14ac:dyDescent="0.25">
      <c r="A290">
        <v>494</v>
      </c>
      <c r="B290">
        <v>8.5993262638719887</v>
      </c>
    </row>
    <row r="291" spans="1:2" x14ac:dyDescent="0.25">
      <c r="A291">
        <v>495</v>
      </c>
      <c r="B291">
        <v>5.6610046294006802</v>
      </c>
    </row>
    <row r="292" spans="1:2" x14ac:dyDescent="0.25">
      <c r="A292">
        <v>496</v>
      </c>
      <c r="B292">
        <v>5.9784808324857348</v>
      </c>
    </row>
    <row r="293" spans="1:2" x14ac:dyDescent="0.25">
      <c r="A293">
        <v>497</v>
      </c>
      <c r="B293">
        <v>4.1152342074909685</v>
      </c>
    </row>
    <row r="294" spans="1:2" x14ac:dyDescent="0.25">
      <c r="A294">
        <v>498</v>
      </c>
      <c r="B294">
        <v>7.2430604135891565</v>
      </c>
    </row>
    <row r="295" spans="1:2" x14ac:dyDescent="0.25">
      <c r="A295">
        <v>499</v>
      </c>
      <c r="B295">
        <v>13.745576093077512</v>
      </c>
    </row>
    <row r="296" spans="1:2" x14ac:dyDescent="0.25">
      <c r="A296">
        <v>500</v>
      </c>
      <c r="B296">
        <v>12.40847906789539</v>
      </c>
    </row>
    <row r="297" spans="1:2" x14ac:dyDescent="0.25">
      <c r="A297">
        <v>501</v>
      </c>
      <c r="B297">
        <v>3.8904000000004046</v>
      </c>
    </row>
    <row r="298" spans="1:2" x14ac:dyDescent="0.25">
      <c r="A298">
        <v>502</v>
      </c>
      <c r="B298">
        <v>2.8508873458272945</v>
      </c>
    </row>
    <row r="299" spans="1:2" x14ac:dyDescent="0.25">
      <c r="A299">
        <v>503</v>
      </c>
      <c r="B299">
        <v>2.7666917570631755</v>
      </c>
    </row>
    <row r="300" spans="1:2" x14ac:dyDescent="0.25">
      <c r="A300">
        <v>504</v>
      </c>
      <c r="B300">
        <v>2.7764093090884687</v>
      </c>
    </row>
    <row r="301" spans="1:2" x14ac:dyDescent="0.25">
      <c r="A301">
        <v>505</v>
      </c>
      <c r="B301">
        <v>4.8318046987540395</v>
      </c>
    </row>
    <row r="302" spans="1:2" x14ac:dyDescent="0.25">
      <c r="A302">
        <v>506</v>
      </c>
      <c r="B302">
        <v>7.7973146164177969</v>
      </c>
    </row>
    <row r="303" spans="1:2" x14ac:dyDescent="0.25">
      <c r="A303">
        <v>507</v>
      </c>
      <c r="B303">
        <v>10.817500369844119</v>
      </c>
    </row>
    <row r="304" spans="1:2" x14ac:dyDescent="0.25">
      <c r="A304">
        <v>508</v>
      </c>
      <c r="B304">
        <v>5.7888315503729348</v>
      </c>
    </row>
    <row r="305" spans="1:2" x14ac:dyDescent="0.25">
      <c r="A305">
        <v>509</v>
      </c>
      <c r="B305">
        <v>0</v>
      </c>
    </row>
    <row r="306" spans="1:2" x14ac:dyDescent="0.25">
      <c r="A306">
        <v>510</v>
      </c>
      <c r="B306">
        <v>0</v>
      </c>
    </row>
    <row r="307" spans="1:2" x14ac:dyDescent="0.25">
      <c r="A307">
        <v>511</v>
      </c>
      <c r="B307">
        <v>0</v>
      </c>
    </row>
    <row r="308" spans="1:2" x14ac:dyDescent="0.25">
      <c r="A308">
        <v>512</v>
      </c>
      <c r="B308">
        <v>35.759468627129806</v>
      </c>
    </row>
    <row r="309" spans="1:2" x14ac:dyDescent="0.25">
      <c r="A309">
        <v>513</v>
      </c>
      <c r="B309">
        <v>120</v>
      </c>
    </row>
    <row r="310" spans="1:2" x14ac:dyDescent="0.25">
      <c r="A310">
        <v>514</v>
      </c>
      <c r="B310">
        <v>120</v>
      </c>
    </row>
    <row r="311" spans="1:2" x14ac:dyDescent="0.25">
      <c r="A311">
        <v>515</v>
      </c>
      <c r="B311">
        <v>0</v>
      </c>
    </row>
    <row r="312" spans="1:2" x14ac:dyDescent="0.25">
      <c r="A312">
        <v>516</v>
      </c>
      <c r="B312">
        <v>0</v>
      </c>
    </row>
    <row r="313" spans="1:2" x14ac:dyDescent="0.25">
      <c r="A313">
        <v>517</v>
      </c>
      <c r="B313">
        <v>0</v>
      </c>
    </row>
    <row r="314" spans="1:2" x14ac:dyDescent="0.25">
      <c r="A314">
        <v>518</v>
      </c>
      <c r="B314">
        <v>0</v>
      </c>
    </row>
    <row r="315" spans="1:2" x14ac:dyDescent="0.25">
      <c r="A315">
        <v>519</v>
      </c>
      <c r="B315">
        <v>0</v>
      </c>
    </row>
    <row r="316" spans="1:2" x14ac:dyDescent="0.25">
      <c r="A316">
        <v>520</v>
      </c>
      <c r="B316">
        <v>9.609073326163184</v>
      </c>
    </row>
    <row r="317" spans="1:2" x14ac:dyDescent="0.25">
      <c r="A317">
        <v>521</v>
      </c>
      <c r="B317">
        <v>2.4005586346933288</v>
      </c>
    </row>
    <row r="318" spans="1:2" x14ac:dyDescent="0.25">
      <c r="A318">
        <v>522</v>
      </c>
      <c r="B318">
        <v>6.7110390945151508</v>
      </c>
    </row>
    <row r="319" spans="1:2" x14ac:dyDescent="0.25">
      <c r="A319">
        <v>523</v>
      </c>
      <c r="B319">
        <v>4.1793839121340453</v>
      </c>
    </row>
    <row r="320" spans="1:2" x14ac:dyDescent="0.25">
      <c r="A320">
        <v>524</v>
      </c>
      <c r="B320">
        <v>10.13110886482411</v>
      </c>
    </row>
    <row r="321" spans="1:2" x14ac:dyDescent="0.25">
      <c r="A321">
        <v>525</v>
      </c>
      <c r="B321">
        <v>3.9994713306878036</v>
      </c>
    </row>
    <row r="322" spans="1:2" x14ac:dyDescent="0.25">
      <c r="A322">
        <v>526</v>
      </c>
      <c r="B322">
        <v>3.1820358393486203</v>
      </c>
    </row>
    <row r="323" spans="1:2" x14ac:dyDescent="0.25">
      <c r="A323">
        <v>527</v>
      </c>
      <c r="B323">
        <v>12.193920293530713</v>
      </c>
    </row>
    <row r="324" spans="1:2" x14ac:dyDescent="0.25">
      <c r="A324">
        <v>528</v>
      </c>
      <c r="B324">
        <v>7.2344392462302256</v>
      </c>
    </row>
    <row r="325" spans="1:2" x14ac:dyDescent="0.25">
      <c r="A325">
        <v>529</v>
      </c>
      <c r="B325">
        <v>2.1110999299172</v>
      </c>
    </row>
    <row r="326" spans="1:2" x14ac:dyDescent="0.25">
      <c r="A326">
        <v>530</v>
      </c>
      <c r="B326">
        <v>8.6412996538360254</v>
      </c>
    </row>
    <row r="327" spans="1:2" x14ac:dyDescent="0.25">
      <c r="A327">
        <v>531</v>
      </c>
      <c r="B327">
        <v>2.4562832723653369</v>
      </c>
    </row>
    <row r="328" spans="1:2" x14ac:dyDescent="0.25">
      <c r="A328">
        <v>532</v>
      </c>
      <c r="B328">
        <v>4.8959576575364387</v>
      </c>
    </row>
    <row r="329" spans="1:2" x14ac:dyDescent="0.25">
      <c r="A329">
        <v>533</v>
      </c>
      <c r="B329">
        <v>0</v>
      </c>
    </row>
    <row r="330" spans="1:2" x14ac:dyDescent="0.25">
      <c r="A330">
        <v>534</v>
      </c>
      <c r="B330">
        <v>0</v>
      </c>
    </row>
    <row r="331" spans="1:2" x14ac:dyDescent="0.25">
      <c r="A331">
        <v>535</v>
      </c>
      <c r="B331">
        <v>1.702050000001065</v>
      </c>
    </row>
    <row r="332" spans="1:2" x14ac:dyDescent="0.25">
      <c r="A332">
        <v>536</v>
      </c>
      <c r="B332">
        <v>3.3435071297058419</v>
      </c>
    </row>
    <row r="333" spans="1:2" x14ac:dyDescent="0.25">
      <c r="A333">
        <v>537</v>
      </c>
      <c r="B333">
        <v>0</v>
      </c>
    </row>
    <row r="334" spans="1:2" x14ac:dyDescent="0.25">
      <c r="A334">
        <v>538</v>
      </c>
      <c r="B334">
        <v>0.16210000000037203</v>
      </c>
    </row>
    <row r="335" spans="1:2" x14ac:dyDescent="0.25">
      <c r="A335">
        <v>539</v>
      </c>
      <c r="B335">
        <v>7.274282935616613</v>
      </c>
    </row>
    <row r="336" spans="1:2" x14ac:dyDescent="0.25">
      <c r="A336">
        <v>540</v>
      </c>
      <c r="B336">
        <v>5.6734999999988149</v>
      </c>
    </row>
    <row r="337" spans="1:2" x14ac:dyDescent="0.25">
      <c r="A337">
        <v>541</v>
      </c>
      <c r="B337">
        <v>5.6191924030152878</v>
      </c>
    </row>
    <row r="338" spans="1:2" x14ac:dyDescent="0.25">
      <c r="A338">
        <v>542</v>
      </c>
      <c r="B338">
        <v>8.0382658291450078</v>
      </c>
    </row>
    <row r="339" spans="1:2" x14ac:dyDescent="0.25">
      <c r="A339">
        <v>543</v>
      </c>
      <c r="B339">
        <v>5.0152606945593829</v>
      </c>
    </row>
    <row r="340" spans="1:2" x14ac:dyDescent="0.25">
      <c r="A340">
        <v>544</v>
      </c>
      <c r="B340">
        <v>3.8131075205024576</v>
      </c>
    </row>
    <row r="341" spans="1:2" x14ac:dyDescent="0.25">
      <c r="A341">
        <v>545</v>
      </c>
      <c r="B341">
        <v>0</v>
      </c>
    </row>
    <row r="342" spans="1:2" x14ac:dyDescent="0.25">
      <c r="A342">
        <v>546</v>
      </c>
      <c r="B342">
        <v>0</v>
      </c>
    </row>
    <row r="343" spans="1:2" x14ac:dyDescent="0.25">
      <c r="A343">
        <v>547</v>
      </c>
      <c r="B343">
        <v>1.5235676266257148</v>
      </c>
    </row>
    <row r="344" spans="1:2" x14ac:dyDescent="0.25">
      <c r="A344">
        <v>548</v>
      </c>
      <c r="B344">
        <v>5.6964035930224588</v>
      </c>
    </row>
    <row r="345" spans="1:2" x14ac:dyDescent="0.25">
      <c r="A345">
        <v>549</v>
      </c>
      <c r="B345">
        <v>3.7338988517900842</v>
      </c>
    </row>
    <row r="346" spans="1:2" x14ac:dyDescent="0.25">
      <c r="A346">
        <v>550</v>
      </c>
      <c r="B346">
        <v>2.6367547431250737</v>
      </c>
    </row>
    <row r="347" spans="1:2" x14ac:dyDescent="0.25">
      <c r="A347">
        <v>551</v>
      </c>
      <c r="B347">
        <v>1.3227797985297476</v>
      </c>
    </row>
    <row r="348" spans="1:2" x14ac:dyDescent="0.25">
      <c r="A348">
        <v>552</v>
      </c>
      <c r="B348">
        <v>1.2591738692102874</v>
      </c>
    </row>
    <row r="349" spans="1:2" x14ac:dyDescent="0.25">
      <c r="A349">
        <v>553</v>
      </c>
      <c r="B349">
        <v>3.4967792156361912</v>
      </c>
    </row>
    <row r="350" spans="1:2" x14ac:dyDescent="0.25">
      <c r="A350">
        <v>554</v>
      </c>
      <c r="B350">
        <v>1.6637179096519414</v>
      </c>
    </row>
    <row r="351" spans="1:2" x14ac:dyDescent="0.25">
      <c r="A351">
        <v>555</v>
      </c>
      <c r="B351">
        <v>2.4005586346932808</v>
      </c>
    </row>
    <row r="352" spans="1:2" x14ac:dyDescent="0.25">
      <c r="A352">
        <v>556</v>
      </c>
      <c r="B352">
        <v>5.240721697857861</v>
      </c>
    </row>
    <row r="353" spans="1:2" x14ac:dyDescent="0.25">
      <c r="A353">
        <v>557</v>
      </c>
      <c r="B353">
        <v>5.8060555952035831</v>
      </c>
    </row>
    <row r="354" spans="1:2" x14ac:dyDescent="0.25">
      <c r="A354">
        <v>558</v>
      </c>
      <c r="B354">
        <v>3.8306399538984697</v>
      </c>
    </row>
    <row r="355" spans="1:2" x14ac:dyDescent="0.25">
      <c r="A355">
        <v>559</v>
      </c>
      <c r="B355">
        <v>1.9610753125764004</v>
      </c>
    </row>
    <row r="356" spans="1:2" x14ac:dyDescent="0.25">
      <c r="A356">
        <v>560</v>
      </c>
      <c r="B356">
        <v>1.0295584650229994</v>
      </c>
    </row>
    <row r="357" spans="1:2" x14ac:dyDescent="0.25">
      <c r="A357">
        <v>561</v>
      </c>
      <c r="B357">
        <v>0</v>
      </c>
    </row>
    <row r="358" spans="1:2" x14ac:dyDescent="0.25">
      <c r="A358">
        <v>562</v>
      </c>
      <c r="B358">
        <v>0</v>
      </c>
    </row>
    <row r="359" spans="1:2" x14ac:dyDescent="0.25">
      <c r="A359">
        <v>563</v>
      </c>
      <c r="B359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9"/>
  <sheetViews>
    <sheetView topLeftCell="A4" workbookViewId="0">
      <selection activeCell="I58" sqref="I58"/>
    </sheetView>
  </sheetViews>
  <sheetFormatPr defaultRowHeight="15" x14ac:dyDescent="0.25"/>
  <cols>
    <col min="2" max="2" width="16.140625" customWidth="1"/>
    <col min="3" max="3" width="15" customWidth="1"/>
    <col min="5" max="5" width="8.85546875" style="1" customWidth="1"/>
    <col min="6" max="6" width="17.42578125" customWidth="1"/>
    <col min="7" max="7" width="16.28515625" customWidth="1"/>
    <col min="9" max="9" width="28.28515625" customWidth="1"/>
    <col min="10" max="10" width="26.7109375" customWidth="1"/>
    <col min="11" max="11" width="34.28515625" customWidth="1"/>
    <col min="12" max="12" width="32.7109375" style="1" customWidth="1"/>
  </cols>
  <sheetData>
    <row r="1" spans="1:12" x14ac:dyDescent="0.25">
      <c r="A1" t="s">
        <v>1</v>
      </c>
      <c r="B1" t="s">
        <v>10</v>
      </c>
      <c r="C1" t="s">
        <v>11</v>
      </c>
      <c r="E1" s="1" t="s">
        <v>0</v>
      </c>
      <c r="F1" t="s">
        <v>10</v>
      </c>
      <c r="G1" t="s">
        <v>11</v>
      </c>
      <c r="I1" t="s">
        <v>15</v>
      </c>
      <c r="J1" t="s">
        <v>14</v>
      </c>
      <c r="K1" t="s">
        <v>12</v>
      </c>
      <c r="L1" s="1" t="s">
        <v>13</v>
      </c>
    </row>
    <row r="2" spans="1:12" x14ac:dyDescent="0.25">
      <c r="A2" t="s">
        <v>2</v>
      </c>
      <c r="B2" t="s">
        <v>3</v>
      </c>
      <c r="C2" t="s">
        <v>4</v>
      </c>
      <c r="E2" s="1" t="s">
        <v>2</v>
      </c>
      <c r="F2" t="s">
        <v>3</v>
      </c>
      <c r="G2" t="s">
        <v>4</v>
      </c>
      <c r="I2" t="s">
        <v>5</v>
      </c>
      <c r="J2" t="s">
        <v>6</v>
      </c>
      <c r="K2" t="s">
        <v>7</v>
      </c>
      <c r="L2" s="1" t="s">
        <v>8</v>
      </c>
    </row>
    <row r="3" spans="1:12" x14ac:dyDescent="0.25">
      <c r="E3" s="1">
        <v>207</v>
      </c>
      <c r="L3" s="1">
        <v>0</v>
      </c>
    </row>
    <row r="4" spans="1:12" x14ac:dyDescent="0.25">
      <c r="E4" s="1">
        <v>208</v>
      </c>
      <c r="L4" s="1">
        <v>0</v>
      </c>
    </row>
    <row r="5" spans="1:12" x14ac:dyDescent="0.25">
      <c r="E5" s="1">
        <v>209</v>
      </c>
      <c r="L5" s="1">
        <v>0</v>
      </c>
    </row>
    <row r="6" spans="1:12" x14ac:dyDescent="0.25">
      <c r="E6" s="1">
        <v>210</v>
      </c>
      <c r="L6" s="1">
        <v>0</v>
      </c>
    </row>
    <row r="7" spans="1:12" x14ac:dyDescent="0.25">
      <c r="E7" s="1">
        <v>211</v>
      </c>
      <c r="L7" s="1">
        <v>0</v>
      </c>
    </row>
    <row r="8" spans="1:12" x14ac:dyDescent="0.25">
      <c r="E8" s="1">
        <v>212</v>
      </c>
      <c r="L8" s="1">
        <v>0</v>
      </c>
    </row>
    <row r="9" spans="1:12" x14ac:dyDescent="0.25">
      <c r="A9">
        <v>213</v>
      </c>
      <c r="B9">
        <v>121.70399999999999</v>
      </c>
      <c r="C9">
        <v>7.8220000000000001</v>
      </c>
      <c r="E9" s="1">
        <v>213</v>
      </c>
      <c r="F9">
        <v>121.68</v>
      </c>
      <c r="G9">
        <v>7.8339999999999996</v>
      </c>
      <c r="I9">
        <f>(((81.05*B9)/799.73) -((81.05*F9)/799.73))^2</f>
        <v>5.9161850009778064E-6</v>
      </c>
      <c r="J9">
        <f>(C9-G9)^2</f>
        <v>1.439999999999896E-4</v>
      </c>
      <c r="K9">
        <f>SQRT(I9+J9)</f>
        <v>1.2244026502787692E-2</v>
      </c>
      <c r="L9" s="1">
        <f>K9*799.73</f>
        <v>9.7919153150744016</v>
      </c>
    </row>
    <row r="10" spans="1:12" x14ac:dyDescent="0.25">
      <c r="E10" s="1">
        <v>214</v>
      </c>
      <c r="L10" s="1">
        <v>0</v>
      </c>
    </row>
    <row r="11" spans="1:12" x14ac:dyDescent="0.25">
      <c r="A11">
        <v>215</v>
      </c>
      <c r="B11">
        <v>110.292</v>
      </c>
      <c r="C11">
        <v>8.4499999999999993</v>
      </c>
      <c r="E11" s="1">
        <v>215</v>
      </c>
      <c r="F11">
        <v>109.94</v>
      </c>
      <c r="G11">
        <v>8.5090000000000003</v>
      </c>
      <c r="I11">
        <f>(((81.05*B11)/799.73) -((81.05*F11)/799.73))^2</f>
        <v>1.2726371291009581E-3</v>
      </c>
      <c r="J11">
        <f>(C11-G11)^2</f>
        <v>3.4810000000001242E-3</v>
      </c>
      <c r="K11">
        <f t="shared" ref="K11:K96" si="0">SQRT(I11+J11)</f>
        <v>6.894662521908583E-2</v>
      </c>
      <c r="L11" s="1">
        <f t="shared" ref="L11:L96" si="1">K11*799.73</f>
        <v>55.138684586459512</v>
      </c>
    </row>
    <row r="12" spans="1:12" x14ac:dyDescent="0.25">
      <c r="A12">
        <v>216</v>
      </c>
      <c r="B12">
        <v>119.38</v>
      </c>
      <c r="C12">
        <v>6.7309999999999999</v>
      </c>
      <c r="E12" s="1">
        <v>216</v>
      </c>
      <c r="F12">
        <v>119.459</v>
      </c>
      <c r="G12">
        <v>6.7720000000000002</v>
      </c>
      <c r="I12">
        <f>(((81.05*B12)/799.73) -((81.05*F12)/799.73))^2</f>
        <v>6.4102275331836788E-5</v>
      </c>
      <c r="J12">
        <f>(C12-G12)^2</f>
        <v>1.6810000000000303E-3</v>
      </c>
      <c r="K12">
        <f t="shared" si="0"/>
        <v>4.177442130457186E-2</v>
      </c>
      <c r="L12" s="1">
        <f t="shared" si="1"/>
        <v>33.408257949905256</v>
      </c>
    </row>
    <row r="13" spans="1:12" x14ac:dyDescent="0.25">
      <c r="E13" s="1">
        <v>217</v>
      </c>
      <c r="L13" s="1">
        <v>0</v>
      </c>
    </row>
    <row r="14" spans="1:12" x14ac:dyDescent="0.25">
      <c r="E14" s="1">
        <v>218</v>
      </c>
      <c r="L14" s="1">
        <v>0</v>
      </c>
    </row>
    <row r="15" spans="1:12" x14ac:dyDescent="0.25">
      <c r="E15" s="1">
        <v>219</v>
      </c>
      <c r="L15" s="1">
        <v>0</v>
      </c>
    </row>
    <row r="16" spans="1:12" x14ac:dyDescent="0.25">
      <c r="E16" s="1">
        <v>220</v>
      </c>
      <c r="L16" s="1">
        <v>0</v>
      </c>
    </row>
    <row r="17" spans="1:12" x14ac:dyDescent="0.25">
      <c r="E17" s="1">
        <v>221</v>
      </c>
      <c r="L17" s="1">
        <v>0</v>
      </c>
    </row>
    <row r="18" spans="1:12" x14ac:dyDescent="0.25">
      <c r="E18" s="1">
        <v>222</v>
      </c>
      <c r="L18" s="1">
        <v>0</v>
      </c>
    </row>
    <row r="19" spans="1:12" x14ac:dyDescent="0.25">
      <c r="E19" s="1">
        <v>223</v>
      </c>
      <c r="L19" s="1">
        <v>0</v>
      </c>
    </row>
    <row r="20" spans="1:12" x14ac:dyDescent="0.25">
      <c r="E20" s="1">
        <v>224</v>
      </c>
      <c r="L20" s="1">
        <v>0</v>
      </c>
    </row>
    <row r="21" spans="1:12" x14ac:dyDescent="0.25">
      <c r="E21" s="1">
        <v>225</v>
      </c>
      <c r="L21" s="1">
        <v>0</v>
      </c>
    </row>
    <row r="22" spans="1:12" x14ac:dyDescent="0.25">
      <c r="E22" s="1">
        <v>226</v>
      </c>
      <c r="L22" s="1">
        <v>0</v>
      </c>
    </row>
    <row r="23" spans="1:12" x14ac:dyDescent="0.25">
      <c r="E23" s="1">
        <v>227</v>
      </c>
      <c r="L23" s="1">
        <v>0</v>
      </c>
    </row>
    <row r="24" spans="1:12" x14ac:dyDescent="0.25">
      <c r="A24">
        <v>228</v>
      </c>
      <c r="B24">
        <v>123.807</v>
      </c>
      <c r="C24">
        <v>7.8410000000000002</v>
      </c>
      <c r="E24" s="1">
        <v>228</v>
      </c>
      <c r="F24" t="s">
        <v>9</v>
      </c>
      <c r="G24" t="s">
        <v>9</v>
      </c>
      <c r="I24" t="e">
        <f t="shared" ref="I24:I41" si="2">(((81.05*B24)/799.73) -((81.05*F24)/799.73))^2</f>
        <v>#VALUE!</v>
      </c>
      <c r="J24" t="e">
        <f t="shared" ref="J24:J41" si="3">(C24-G24)^2</f>
        <v>#VALUE!</v>
      </c>
      <c r="K24" t="e">
        <f t="shared" si="0"/>
        <v>#VALUE!</v>
      </c>
      <c r="L24" s="1">
        <v>120</v>
      </c>
    </row>
    <row r="25" spans="1:12" x14ac:dyDescent="0.25">
      <c r="A25">
        <v>229</v>
      </c>
      <c r="B25">
        <v>119.373</v>
      </c>
      <c r="C25">
        <v>8.7759999999999998</v>
      </c>
      <c r="E25" s="1">
        <v>229</v>
      </c>
      <c r="F25" t="s">
        <v>9</v>
      </c>
      <c r="G25" t="s">
        <v>9</v>
      </c>
      <c r="I25" t="e">
        <f t="shared" si="2"/>
        <v>#VALUE!</v>
      </c>
      <c r="J25" t="e">
        <f t="shared" si="3"/>
        <v>#VALUE!</v>
      </c>
      <c r="K25" t="e">
        <f t="shared" si="0"/>
        <v>#VALUE!</v>
      </c>
      <c r="L25" s="1">
        <v>120</v>
      </c>
    </row>
    <row r="26" spans="1:12" x14ac:dyDescent="0.25">
      <c r="A26">
        <v>230</v>
      </c>
      <c r="B26">
        <v>115.054</v>
      </c>
      <c r="C26">
        <v>7.6479999999999997</v>
      </c>
      <c r="E26" s="1">
        <v>230</v>
      </c>
      <c r="F26">
        <v>115.163</v>
      </c>
      <c r="G26">
        <v>7.6479999999999997</v>
      </c>
      <c r="I26">
        <f t="shared" si="2"/>
        <v>1.2203158679976789E-4</v>
      </c>
      <c r="J26">
        <f t="shared" si="3"/>
        <v>0</v>
      </c>
      <c r="K26">
        <f t="shared" si="0"/>
        <v>1.1046790791889194E-2</v>
      </c>
      <c r="L26" s="1">
        <f t="shared" si="1"/>
        <v>8.8344499999975454</v>
      </c>
    </row>
    <row r="27" spans="1:12" x14ac:dyDescent="0.25">
      <c r="A27">
        <v>231</v>
      </c>
      <c r="B27">
        <v>113.977</v>
      </c>
      <c r="C27">
        <v>7.0670000000000002</v>
      </c>
      <c r="E27" s="1">
        <v>231</v>
      </c>
      <c r="F27">
        <v>114.029</v>
      </c>
      <c r="G27">
        <v>7.0720000000000001</v>
      </c>
      <c r="I27">
        <f t="shared" si="2"/>
        <v>2.7773201810177019E-5</v>
      </c>
      <c r="J27">
        <f t="shared" si="3"/>
        <v>2.4999999999998934E-5</v>
      </c>
      <c r="K27">
        <f t="shared" si="0"/>
        <v>7.2645166260513136E-3</v>
      </c>
      <c r="L27" s="1">
        <f t="shared" si="1"/>
        <v>5.8096518813520168</v>
      </c>
    </row>
    <row r="28" spans="1:12" x14ac:dyDescent="0.25">
      <c r="A28">
        <v>232</v>
      </c>
      <c r="B28">
        <v>119.14</v>
      </c>
      <c r="C28">
        <v>8.0869999999999997</v>
      </c>
      <c r="E28" s="1">
        <v>232</v>
      </c>
      <c r="F28">
        <v>119.245</v>
      </c>
      <c r="G28">
        <v>8.0969999999999995</v>
      </c>
      <c r="I28">
        <f t="shared" si="2"/>
        <v>1.1323947853443535E-4</v>
      </c>
      <c r="J28">
        <f t="shared" si="3"/>
        <v>9.9999999999995736E-5</v>
      </c>
      <c r="K28">
        <f t="shared" si="0"/>
        <v>1.460272161394687E-2</v>
      </c>
      <c r="L28" s="1">
        <f t="shared" si="1"/>
        <v>11.67823455632173</v>
      </c>
    </row>
    <row r="29" spans="1:12" x14ac:dyDescent="0.25">
      <c r="A29">
        <v>233</v>
      </c>
      <c r="B29">
        <v>121.801</v>
      </c>
      <c r="C29">
        <v>8.4039999999999999</v>
      </c>
      <c r="E29" s="1">
        <v>233</v>
      </c>
      <c r="F29">
        <v>121.819</v>
      </c>
      <c r="G29">
        <v>8.3989999999999991</v>
      </c>
      <c r="I29">
        <f t="shared" si="2"/>
        <v>3.3278540630500163E-6</v>
      </c>
      <c r="J29">
        <f t="shared" si="3"/>
        <v>2.5000000000007818E-5</v>
      </c>
      <c r="K29">
        <f t="shared" si="0"/>
        <v>5.3223917615164177E-3</v>
      </c>
      <c r="L29" s="1">
        <f t="shared" si="1"/>
        <v>4.2564763634375247</v>
      </c>
    </row>
    <row r="30" spans="1:12" x14ac:dyDescent="0.25">
      <c r="A30">
        <v>234</v>
      </c>
      <c r="B30">
        <v>113.922</v>
      </c>
      <c r="C30">
        <v>7.64</v>
      </c>
      <c r="E30" s="1">
        <v>234</v>
      </c>
      <c r="F30">
        <v>113.887</v>
      </c>
      <c r="G30">
        <v>7.6420000000000003</v>
      </c>
      <c r="I30">
        <f t="shared" si="2"/>
        <v>1.2582164281603928E-5</v>
      </c>
      <c r="J30">
        <f t="shared" si="3"/>
        <v>4.0000000000026714E-6</v>
      </c>
      <c r="K30">
        <f t="shared" si="0"/>
        <v>4.0721203667876274E-3</v>
      </c>
      <c r="L30" s="1">
        <f t="shared" si="1"/>
        <v>3.2565968209310694</v>
      </c>
    </row>
    <row r="31" spans="1:12" x14ac:dyDescent="0.25">
      <c r="A31">
        <v>235</v>
      </c>
      <c r="B31">
        <v>116.83199999999999</v>
      </c>
      <c r="C31">
        <v>7.415</v>
      </c>
      <c r="E31" s="1">
        <v>235</v>
      </c>
      <c r="F31">
        <v>116.822</v>
      </c>
      <c r="G31">
        <v>7.4290000000000003</v>
      </c>
      <c r="I31">
        <f t="shared" si="2"/>
        <v>1.0271154515574469E-6</v>
      </c>
      <c r="J31">
        <f t="shared" si="3"/>
        <v>1.9600000000000655E-4</v>
      </c>
      <c r="K31">
        <f t="shared" si="0"/>
        <v>1.4036634762348274E-2</v>
      </c>
      <c r="L31" s="1">
        <f t="shared" si="1"/>
        <v>11.225517918492786</v>
      </c>
    </row>
    <row r="32" spans="1:12" x14ac:dyDescent="0.25">
      <c r="A32">
        <v>236</v>
      </c>
      <c r="B32">
        <v>125.98699999999999</v>
      </c>
      <c r="C32">
        <v>7.117</v>
      </c>
      <c r="E32" s="1">
        <v>236</v>
      </c>
      <c r="F32">
        <v>126.002</v>
      </c>
      <c r="G32">
        <v>7.1340000000000003</v>
      </c>
      <c r="I32">
        <f t="shared" si="2"/>
        <v>2.3110097660096562E-6</v>
      </c>
      <c r="J32">
        <f t="shared" si="3"/>
        <v>2.8900000000001185E-4</v>
      </c>
      <c r="K32">
        <f t="shared" si="0"/>
        <v>1.7067835532545466E-2</v>
      </c>
      <c r="L32" s="1">
        <f t="shared" si="1"/>
        <v>13.649660110442586</v>
      </c>
    </row>
    <row r="33" spans="1:12" x14ac:dyDescent="0.25">
      <c r="A33">
        <v>237</v>
      </c>
      <c r="B33">
        <v>117.661</v>
      </c>
      <c r="C33">
        <v>9.0050000000000008</v>
      </c>
      <c r="E33" s="1">
        <v>237</v>
      </c>
      <c r="F33">
        <v>117.75</v>
      </c>
      <c r="G33">
        <v>9.0120000000000005</v>
      </c>
      <c r="I33">
        <f t="shared" si="2"/>
        <v>8.1357814918051226E-5</v>
      </c>
      <c r="J33">
        <f t="shared" si="3"/>
        <v>4.8999999999995424E-5</v>
      </c>
      <c r="K33">
        <f t="shared" si="0"/>
        <v>1.1417434690772119E-2</v>
      </c>
      <c r="L33" s="1">
        <f t="shared" si="1"/>
        <v>9.1308650452511877</v>
      </c>
    </row>
    <row r="34" spans="1:12" x14ac:dyDescent="0.25">
      <c r="A34">
        <v>238</v>
      </c>
      <c r="B34">
        <v>117.104</v>
      </c>
      <c r="C34">
        <v>7.1870000000000003</v>
      </c>
      <c r="E34" s="1">
        <v>238</v>
      </c>
      <c r="F34">
        <v>117.152</v>
      </c>
      <c r="G34">
        <v>7.1920000000000002</v>
      </c>
      <c r="I34">
        <f t="shared" si="2"/>
        <v>2.3664740003945791E-5</v>
      </c>
      <c r="J34">
        <f t="shared" si="3"/>
        <v>2.4999999999998934E-5</v>
      </c>
      <c r="K34">
        <f t="shared" si="0"/>
        <v>6.9760117548599877E-3</v>
      </c>
      <c r="L34" s="1">
        <f t="shared" si="1"/>
        <v>5.5789258807141779</v>
      </c>
    </row>
    <row r="35" spans="1:12" x14ac:dyDescent="0.25">
      <c r="A35">
        <v>239</v>
      </c>
      <c r="B35">
        <v>122.128</v>
      </c>
      <c r="C35">
        <v>7.5720000000000001</v>
      </c>
      <c r="E35" s="1">
        <v>239</v>
      </c>
      <c r="F35">
        <v>122.15300000000001</v>
      </c>
      <c r="G35">
        <v>7.5940000000000003</v>
      </c>
      <c r="I35">
        <f t="shared" si="2"/>
        <v>6.419471572261047E-6</v>
      </c>
      <c r="J35">
        <f t="shared" si="3"/>
        <v>4.8400000000001063E-4</v>
      </c>
      <c r="K35">
        <f t="shared" si="0"/>
        <v>2.2145416491280351E-2</v>
      </c>
      <c r="L35" s="1">
        <f t="shared" si="1"/>
        <v>17.710353930571635</v>
      </c>
    </row>
    <row r="36" spans="1:12" x14ac:dyDescent="0.25">
      <c r="A36">
        <v>240</v>
      </c>
      <c r="B36">
        <v>114.297</v>
      </c>
      <c r="C36">
        <v>8.1769999999999996</v>
      </c>
      <c r="E36" s="1">
        <v>240</v>
      </c>
      <c r="F36">
        <v>114.364</v>
      </c>
      <c r="G36">
        <v>8.1859999999999999</v>
      </c>
      <c r="I36">
        <f t="shared" si="2"/>
        <v>4.6107212620519929E-5</v>
      </c>
      <c r="J36">
        <f t="shared" si="3"/>
        <v>8.1000000000006143E-5</v>
      </c>
      <c r="K36">
        <f t="shared" si="0"/>
        <v>1.1274183456930532E-2</v>
      </c>
      <c r="L36" s="1">
        <f t="shared" si="1"/>
        <v>9.0163027360110544</v>
      </c>
    </row>
    <row r="37" spans="1:12" x14ac:dyDescent="0.25">
      <c r="A37">
        <v>241</v>
      </c>
      <c r="B37">
        <v>120.871</v>
      </c>
      <c r="C37">
        <v>7.1029999999999998</v>
      </c>
      <c r="E37" s="1">
        <v>241</v>
      </c>
      <c r="F37">
        <v>120.92400000000001</v>
      </c>
      <c r="G37">
        <v>7.1079999999999997</v>
      </c>
      <c r="I37">
        <f t="shared" si="2"/>
        <v>2.8851673034336462E-5</v>
      </c>
      <c r="J37">
        <f t="shared" si="3"/>
        <v>2.4999999999998934E-5</v>
      </c>
      <c r="K37">
        <f t="shared" si="0"/>
        <v>7.338369916700534E-3</v>
      </c>
      <c r="L37" s="1">
        <f t="shared" si="1"/>
        <v>5.8687145734829178</v>
      </c>
    </row>
    <row r="38" spans="1:12" x14ac:dyDescent="0.25">
      <c r="A38">
        <v>242</v>
      </c>
      <c r="B38">
        <v>119.05200000000001</v>
      </c>
      <c r="C38">
        <v>8.5609999999999999</v>
      </c>
      <c r="E38" s="1">
        <v>242</v>
      </c>
      <c r="F38">
        <v>119.05200000000001</v>
      </c>
      <c r="G38">
        <v>8.5809999999999995</v>
      </c>
      <c r="I38">
        <f t="shared" si="2"/>
        <v>0</v>
      </c>
      <c r="J38">
        <f t="shared" si="3"/>
        <v>3.9999999999998294E-4</v>
      </c>
      <c r="K38">
        <f t="shared" si="0"/>
        <v>1.9999999999999574E-2</v>
      </c>
      <c r="L38" s="1">
        <f t="shared" si="1"/>
        <v>15.994599999999659</v>
      </c>
    </row>
    <row r="39" spans="1:12" x14ac:dyDescent="0.25">
      <c r="A39">
        <v>243</v>
      </c>
      <c r="B39">
        <v>120.39100000000001</v>
      </c>
      <c r="C39">
        <v>8.0060000000000002</v>
      </c>
      <c r="E39" s="1">
        <v>243</v>
      </c>
      <c r="F39">
        <v>120.38500000000001</v>
      </c>
      <c r="G39">
        <v>8.0079999999999991</v>
      </c>
      <c r="I39">
        <f t="shared" si="2"/>
        <v>3.6976156255895259E-7</v>
      </c>
      <c r="J39">
        <f t="shared" si="3"/>
        <v>3.9999999999955664E-6</v>
      </c>
      <c r="K39">
        <f t="shared" si="0"/>
        <v>2.0903974652095518E-3</v>
      </c>
      <c r="L39" s="1">
        <f t="shared" si="1"/>
        <v>1.671753564852035</v>
      </c>
    </row>
    <row r="40" spans="1:12" x14ac:dyDescent="0.25">
      <c r="A40">
        <v>244</v>
      </c>
      <c r="B40">
        <v>114.274</v>
      </c>
      <c r="C40">
        <v>7.3840000000000003</v>
      </c>
      <c r="E40" s="1">
        <v>244</v>
      </c>
      <c r="F40">
        <v>114.262</v>
      </c>
      <c r="G40">
        <v>7.3929999999999998</v>
      </c>
      <c r="I40">
        <f t="shared" si="2"/>
        <v>1.4790462502444516E-6</v>
      </c>
      <c r="J40">
        <f t="shared" si="3"/>
        <v>8.0999999999990151E-5</v>
      </c>
      <c r="K40">
        <f t="shared" si="0"/>
        <v>9.0817975230806924E-3</v>
      </c>
      <c r="L40" s="1">
        <f t="shared" si="1"/>
        <v>7.2629859331333222</v>
      </c>
    </row>
    <row r="41" spans="1:12" x14ac:dyDescent="0.25">
      <c r="A41">
        <v>245</v>
      </c>
      <c r="B41">
        <v>118.40300000000001</v>
      </c>
      <c r="C41">
        <v>7.2220000000000004</v>
      </c>
      <c r="E41" s="1">
        <v>245</v>
      </c>
      <c r="F41">
        <v>118.32299999999999</v>
      </c>
      <c r="G41">
        <v>7.2290000000000001</v>
      </c>
      <c r="I41">
        <f t="shared" si="2"/>
        <v>6.5735388899849424E-5</v>
      </c>
      <c r="J41">
        <f t="shared" si="3"/>
        <v>4.8999999999995424E-5</v>
      </c>
      <c r="K41">
        <f t="shared" si="0"/>
        <v>1.0711460633351776E-2</v>
      </c>
      <c r="L41" s="1">
        <f t="shared" si="1"/>
        <v>8.5662764123104171</v>
      </c>
    </row>
    <row r="42" spans="1:12" x14ac:dyDescent="0.25">
      <c r="E42" s="1">
        <v>246</v>
      </c>
      <c r="L42" s="1">
        <v>0</v>
      </c>
    </row>
    <row r="43" spans="1:12" x14ac:dyDescent="0.25">
      <c r="A43">
        <v>247</v>
      </c>
      <c r="B43">
        <v>114.48399999999999</v>
      </c>
      <c r="C43">
        <v>7.9290000000000003</v>
      </c>
      <c r="E43" s="1">
        <v>247</v>
      </c>
      <c r="F43">
        <v>114.57299999999999</v>
      </c>
      <c r="G43">
        <v>7.9349999999999996</v>
      </c>
      <c r="I43">
        <f>(((81.05*B43)/799.73) -((81.05*F43)/799.73))^2</f>
        <v>8.1357814918083264E-5</v>
      </c>
      <c r="J43">
        <f>(C43-G43)^2</f>
        <v>3.5999999999992073E-5</v>
      </c>
      <c r="K43">
        <f t="shared" si="0"/>
        <v>1.083318120027886E-2</v>
      </c>
      <c r="L43" s="1">
        <f t="shared" si="1"/>
        <v>8.6636200012990123</v>
      </c>
    </row>
    <row r="44" spans="1:12" x14ac:dyDescent="0.25">
      <c r="A44">
        <v>248</v>
      </c>
      <c r="B44">
        <v>124.93600000000001</v>
      </c>
      <c r="C44">
        <v>9.125</v>
      </c>
      <c r="E44" s="1">
        <v>248</v>
      </c>
      <c r="F44">
        <v>125.06699999999999</v>
      </c>
      <c r="G44">
        <v>9.18</v>
      </c>
      <c r="I44">
        <f>(((81.05*B44)/799.73) -((81.05*F44)/799.73))^2</f>
        <v>1.7626328264216021E-4</v>
      </c>
      <c r="J44">
        <f>(C44-G44)^2</f>
        <v>3.0249999999999687E-3</v>
      </c>
      <c r="K44">
        <f t="shared" si="0"/>
        <v>5.6579707339664893E-2</v>
      </c>
      <c r="L44" s="1">
        <f t="shared" si="1"/>
        <v>45.248489350750205</v>
      </c>
    </row>
    <row r="45" spans="1:12" x14ac:dyDescent="0.25">
      <c r="A45">
        <v>249</v>
      </c>
      <c r="B45">
        <v>108.64</v>
      </c>
      <c r="C45">
        <v>8.6110000000000007</v>
      </c>
      <c r="E45" s="1">
        <v>249</v>
      </c>
      <c r="F45">
        <v>108.43</v>
      </c>
      <c r="G45">
        <v>8.6</v>
      </c>
      <c r="I45">
        <f>(((81.05*B45)/799.73) -((81.05*F45)/799.73))^2</f>
        <v>4.5295791413781702E-4</v>
      </c>
      <c r="J45">
        <f>(C45-G45)^2</f>
        <v>1.210000000000222E-4</v>
      </c>
      <c r="K45">
        <f t="shared" si="0"/>
        <v>2.3957418770348345E-2</v>
      </c>
      <c r="L45" s="1">
        <f t="shared" si="1"/>
        <v>19.159466513210681</v>
      </c>
    </row>
    <row r="46" spans="1:12" x14ac:dyDescent="0.25">
      <c r="A46">
        <v>250</v>
      </c>
      <c r="B46">
        <v>122.386</v>
      </c>
      <c r="C46">
        <v>7.8010000000000002</v>
      </c>
      <c r="E46" s="1">
        <v>250</v>
      </c>
      <c r="F46">
        <v>122.444</v>
      </c>
      <c r="G46">
        <v>7.8019999999999996</v>
      </c>
      <c r="I46">
        <f>(((81.05*B46)/799.73) -((81.05*F46)/799.73))^2</f>
        <v>3.455216379046769E-5</v>
      </c>
      <c r="J46">
        <f>(C46-G46)^2</f>
        <v>9.9999999999889161E-7</v>
      </c>
      <c r="K46">
        <f t="shared" si="0"/>
        <v>5.962563525067602E-3</v>
      </c>
      <c r="L46" s="1">
        <f t="shared" si="1"/>
        <v>4.7684409279023132</v>
      </c>
    </row>
    <row r="47" spans="1:12" x14ac:dyDescent="0.25">
      <c r="A47">
        <v>251</v>
      </c>
      <c r="B47">
        <v>122.087</v>
      </c>
      <c r="C47">
        <v>8.5410000000000004</v>
      </c>
      <c r="E47" s="1">
        <v>251</v>
      </c>
      <c r="F47">
        <v>122.17400000000001</v>
      </c>
      <c r="G47">
        <v>8.5489999999999995</v>
      </c>
      <c r="I47">
        <f>(((81.05*B47)/799.73) -((81.05*F47)/799.73))^2</f>
        <v>7.7742368528583628E-5</v>
      </c>
      <c r="J47">
        <f>(C47-G47)^2</f>
        <v>6.3999999999985902E-5</v>
      </c>
      <c r="K47">
        <f t="shared" si="0"/>
        <v>1.1905560403801642E-2</v>
      </c>
      <c r="L47" s="1">
        <f t="shared" si="1"/>
        <v>9.521233821732288</v>
      </c>
    </row>
    <row r="48" spans="1:12" x14ac:dyDescent="0.25">
      <c r="E48" s="1">
        <v>252</v>
      </c>
      <c r="L48" s="1">
        <v>0</v>
      </c>
    </row>
    <row r="49" spans="1:12" x14ac:dyDescent="0.25">
      <c r="A49">
        <v>253</v>
      </c>
      <c r="B49">
        <v>115.678</v>
      </c>
      <c r="C49">
        <v>8.5570000000000004</v>
      </c>
      <c r="E49" s="1">
        <v>253</v>
      </c>
      <c r="F49">
        <v>115.714</v>
      </c>
      <c r="G49">
        <v>8.5649999999999995</v>
      </c>
      <c r="I49">
        <f>(((81.05*B49)/799.73) -((81.05*F49)/799.73))^2</f>
        <v>1.3311416252200065E-5</v>
      </c>
      <c r="J49">
        <f>(C49-G49)^2</f>
        <v>6.3999999999985902E-5</v>
      </c>
      <c r="K49">
        <f t="shared" si="0"/>
        <v>8.7926910699845442E-3</v>
      </c>
      <c r="L49" s="1">
        <f t="shared" si="1"/>
        <v>7.03177882939874</v>
      </c>
    </row>
    <row r="50" spans="1:12" x14ac:dyDescent="0.25">
      <c r="A50">
        <v>254</v>
      </c>
      <c r="B50">
        <v>118.96</v>
      </c>
      <c r="C50">
        <v>7.8310000000000004</v>
      </c>
      <c r="E50" s="1">
        <v>254</v>
      </c>
      <c r="F50">
        <v>118.994</v>
      </c>
      <c r="G50">
        <v>7.8339999999999996</v>
      </c>
      <c r="I50">
        <f>(((81.05*B50)/799.73) -((81.05*F50)/799.73))^2</f>
        <v>1.1873454620050604E-5</v>
      </c>
      <c r="J50">
        <f>(C50-G50)^2</f>
        <v>8.9999999999953534E-6</v>
      </c>
      <c r="K50">
        <f t="shared" si="0"/>
        <v>4.5687475986364093E-3</v>
      </c>
      <c r="L50" s="1">
        <f t="shared" si="1"/>
        <v>3.6537645170574957</v>
      </c>
    </row>
    <row r="51" spans="1:12" x14ac:dyDescent="0.25">
      <c r="A51">
        <v>255</v>
      </c>
      <c r="B51">
        <v>111.91</v>
      </c>
      <c r="C51">
        <v>7.2720000000000002</v>
      </c>
      <c r="E51" s="1">
        <v>255</v>
      </c>
      <c r="F51">
        <v>111.935</v>
      </c>
      <c r="G51">
        <v>7.2560000000000002</v>
      </c>
      <c r="I51">
        <f>(((81.05*B51)/799.73) -((81.05*F51)/799.73))^2</f>
        <v>6.4194715722520456E-6</v>
      </c>
      <c r="J51">
        <f>(C51-G51)^2</f>
        <v>2.5600000000000048E-4</v>
      </c>
      <c r="K51">
        <f t="shared" si="0"/>
        <v>1.6199366394160374E-2</v>
      </c>
      <c r="L51" s="1">
        <f t="shared" si="1"/>
        <v>12.955119286401876</v>
      </c>
    </row>
    <row r="52" spans="1:12" x14ac:dyDescent="0.25">
      <c r="A52">
        <v>256</v>
      </c>
      <c r="B52">
        <v>132.00299999999999</v>
      </c>
      <c r="C52">
        <v>9.0939999999999994</v>
      </c>
      <c r="E52" s="1">
        <v>256</v>
      </c>
      <c r="F52">
        <v>132.245</v>
      </c>
      <c r="G52">
        <v>9.0660000000000007</v>
      </c>
      <c r="I52">
        <f>(((81.05*B52)/799.73) -((81.05*F52)/799.73))^2</f>
        <v>6.0151989305161932E-4</v>
      </c>
      <c r="J52">
        <f>(C52-G52)^2</f>
        <v>7.8399999999992679E-4</v>
      </c>
      <c r="K52">
        <f t="shared" si="0"/>
        <v>3.7222572359410441E-2</v>
      </c>
      <c r="L52" s="1">
        <f t="shared" si="1"/>
        <v>29.768007792991312</v>
      </c>
    </row>
    <row r="53" spans="1:12" x14ac:dyDescent="0.25">
      <c r="E53" s="1">
        <v>257</v>
      </c>
      <c r="L53" s="1">
        <v>0</v>
      </c>
    </row>
    <row r="54" spans="1:12" x14ac:dyDescent="0.25">
      <c r="A54">
        <v>258</v>
      </c>
      <c r="B54">
        <v>118.255</v>
      </c>
      <c r="C54">
        <v>7.9029999999999996</v>
      </c>
      <c r="E54" s="1">
        <v>258</v>
      </c>
      <c r="F54">
        <v>118.26300000000001</v>
      </c>
      <c r="G54">
        <v>7.8849999999999998</v>
      </c>
      <c r="I54">
        <f>(((81.05*B54)/799.73) -((81.05*F54)/799.73))^2</f>
        <v>6.5735388899849426E-7</v>
      </c>
      <c r="J54">
        <f>(C54-G54)^2</f>
        <v>3.2399999999999259E-4</v>
      </c>
      <c r="K54">
        <f t="shared" si="0"/>
        <v>1.8018250577927677E-2</v>
      </c>
      <c r="L54" s="1">
        <f t="shared" si="1"/>
        <v>14.409735534686101</v>
      </c>
    </row>
    <row r="55" spans="1:12" x14ac:dyDescent="0.25">
      <c r="A55">
        <v>259</v>
      </c>
      <c r="B55">
        <v>121.116</v>
      </c>
      <c r="C55">
        <v>7.9450000000000003</v>
      </c>
      <c r="E55" s="1">
        <v>259</v>
      </c>
      <c r="F55">
        <v>121.203</v>
      </c>
      <c r="G55">
        <v>7.9370000000000003</v>
      </c>
      <c r="I55">
        <f>(((81.05*B55)/799.73) -((81.05*F55)/799.73))^2</f>
        <v>7.7742368528583628E-5</v>
      </c>
      <c r="J55">
        <f>(C55-G55)^2</f>
        <v>6.4000000000000119E-5</v>
      </c>
      <c r="K55">
        <f t="shared" si="0"/>
        <v>1.1905560403802239E-2</v>
      </c>
      <c r="L55" s="1">
        <f t="shared" si="1"/>
        <v>9.5212338217327641</v>
      </c>
    </row>
    <row r="56" spans="1:12" x14ac:dyDescent="0.25">
      <c r="E56" s="1">
        <v>260</v>
      </c>
      <c r="L56" s="1">
        <v>0</v>
      </c>
    </row>
    <row r="57" spans="1:12" x14ac:dyDescent="0.25">
      <c r="A57">
        <v>261</v>
      </c>
      <c r="B57">
        <v>117.902</v>
      </c>
      <c r="C57">
        <v>7.8360000000000003</v>
      </c>
      <c r="E57" s="1">
        <v>261</v>
      </c>
      <c r="F57">
        <v>117.80500000000001</v>
      </c>
      <c r="G57">
        <v>7.8159999999999998</v>
      </c>
      <c r="I57">
        <f t="shared" ref="I57:I68" si="4">(((81.05*B57)/799.73) -((81.05*F57)/799.73))^2</f>
        <v>9.66412928372637E-5</v>
      </c>
      <c r="J57">
        <f t="shared" ref="J57:J68" si="5">(C57-G57)^2</f>
        <v>4.0000000000001845E-4</v>
      </c>
      <c r="K57">
        <f t="shared" si="0"/>
        <v>2.228545024982179E-2</v>
      </c>
      <c r="L57" s="1">
        <f t="shared" si="1"/>
        <v>17.82234312828998</v>
      </c>
    </row>
    <row r="58" spans="1:12" x14ac:dyDescent="0.25">
      <c r="A58">
        <v>262</v>
      </c>
      <c r="B58">
        <v>117.94799999999999</v>
      </c>
      <c r="C58">
        <v>8.4890000000000008</v>
      </c>
      <c r="E58" s="1">
        <v>262</v>
      </c>
      <c r="F58">
        <v>118.096</v>
      </c>
      <c r="G58">
        <v>8.4849999999999994</v>
      </c>
      <c r="I58">
        <f t="shared" si="4"/>
        <v>2.249793685097613E-4</v>
      </c>
      <c r="J58">
        <f t="shared" si="5"/>
        <v>1.6000000000010685E-5</v>
      </c>
      <c r="K58">
        <f t="shared" si="0"/>
        <v>1.5523510186480762E-2</v>
      </c>
      <c r="L58" s="1">
        <f t="shared" si="1"/>
        <v>12.41461680143426</v>
      </c>
    </row>
    <row r="59" spans="1:12" x14ac:dyDescent="0.25">
      <c r="A59">
        <v>263</v>
      </c>
      <c r="B59">
        <v>117.92400000000001</v>
      </c>
      <c r="C59">
        <v>7.6970000000000001</v>
      </c>
      <c r="E59" s="1">
        <v>263</v>
      </c>
      <c r="F59">
        <v>117.98099999999999</v>
      </c>
      <c r="G59">
        <v>7.7110000000000003</v>
      </c>
      <c r="I59">
        <f t="shared" si="4"/>
        <v>3.3370981021171227E-5</v>
      </c>
      <c r="J59">
        <f t="shared" si="5"/>
        <v>1.9600000000000655E-4</v>
      </c>
      <c r="K59">
        <f t="shared" si="0"/>
        <v>1.5144998548074469E-2</v>
      </c>
      <c r="L59" s="1">
        <f t="shared" si="1"/>
        <v>12.111909688851595</v>
      </c>
    </row>
    <row r="60" spans="1:12" x14ac:dyDescent="0.25">
      <c r="A60">
        <v>264</v>
      </c>
      <c r="B60">
        <v>118.405</v>
      </c>
      <c r="C60">
        <v>8.5250000000000004</v>
      </c>
      <c r="E60" s="1">
        <v>264</v>
      </c>
      <c r="F60">
        <v>118.27800000000001</v>
      </c>
      <c r="G60">
        <v>8.5259999999999998</v>
      </c>
      <c r="I60">
        <f t="shared" si="4"/>
        <v>1.656634511820847E-4</v>
      </c>
      <c r="J60">
        <f t="shared" si="5"/>
        <v>9.9999999999889161E-7</v>
      </c>
      <c r="K60">
        <f t="shared" si="0"/>
        <v>1.2909819951574987E-2</v>
      </c>
      <c r="L60" s="1">
        <f t="shared" si="1"/>
        <v>10.324370309873064</v>
      </c>
    </row>
    <row r="61" spans="1:12" x14ac:dyDescent="0.25">
      <c r="A61">
        <v>265</v>
      </c>
      <c r="B61">
        <v>120.685</v>
      </c>
      <c r="C61">
        <v>9.2759999999999998</v>
      </c>
      <c r="E61" s="1">
        <v>265</v>
      </c>
      <c r="F61">
        <v>120.774</v>
      </c>
      <c r="G61">
        <v>9.3019999999999996</v>
      </c>
      <c r="I61">
        <f t="shared" si="4"/>
        <v>8.1357814918083264E-5</v>
      </c>
      <c r="J61">
        <f t="shared" si="5"/>
        <v>6.7599999999998965E-4</v>
      </c>
      <c r="K61">
        <f t="shared" si="0"/>
        <v>2.7520134718385245E-2</v>
      </c>
      <c r="L61" s="1">
        <f t="shared" si="1"/>
        <v>22.008677338334234</v>
      </c>
    </row>
    <row r="62" spans="1:12" x14ac:dyDescent="0.25">
      <c r="A62">
        <v>266</v>
      </c>
      <c r="B62">
        <v>120.955</v>
      </c>
      <c r="C62">
        <v>8.7390000000000008</v>
      </c>
      <c r="E62" s="1">
        <v>266</v>
      </c>
      <c r="F62">
        <v>121.092</v>
      </c>
      <c r="G62">
        <v>8.7739999999999991</v>
      </c>
      <c r="I62">
        <f t="shared" si="4"/>
        <v>1.9277929910328087E-4</v>
      </c>
      <c r="J62">
        <f t="shared" si="5"/>
        <v>1.2249999999998857E-3</v>
      </c>
      <c r="K62">
        <f t="shared" si="0"/>
        <v>3.7653410192214548E-2</v>
      </c>
      <c r="L62" s="1">
        <f t="shared" si="1"/>
        <v>30.112561733019742</v>
      </c>
    </row>
    <row r="63" spans="1:12" x14ac:dyDescent="0.25">
      <c r="A63">
        <v>267</v>
      </c>
      <c r="B63">
        <v>122.90600000000001</v>
      </c>
      <c r="C63">
        <v>8.8550000000000004</v>
      </c>
      <c r="E63" s="1">
        <v>267</v>
      </c>
      <c r="F63">
        <v>122.879</v>
      </c>
      <c r="G63">
        <v>8.8729999999999993</v>
      </c>
      <c r="I63">
        <f t="shared" si="4"/>
        <v>7.487671641877119E-6</v>
      </c>
      <c r="J63">
        <f t="shared" si="5"/>
        <v>3.239999999999606E-4</v>
      </c>
      <c r="K63">
        <f t="shared" si="0"/>
        <v>1.8206802894573163E-2</v>
      </c>
      <c r="L63" s="1">
        <f t="shared" si="1"/>
        <v>14.560526478876996</v>
      </c>
    </row>
    <row r="64" spans="1:12" x14ac:dyDescent="0.25">
      <c r="A64">
        <v>268</v>
      </c>
      <c r="B64">
        <v>117.611</v>
      </c>
      <c r="C64">
        <v>8.0489999999999995</v>
      </c>
      <c r="E64" s="1">
        <v>268</v>
      </c>
      <c r="F64">
        <v>117.602</v>
      </c>
      <c r="G64">
        <v>8.0440000000000005</v>
      </c>
      <c r="I64">
        <f t="shared" si="4"/>
        <v>8.3196351576412434E-7</v>
      </c>
      <c r="J64">
        <f t="shared" si="5"/>
        <v>2.4999999999990054E-5</v>
      </c>
      <c r="K64">
        <f t="shared" si="0"/>
        <v>5.0825154712754372E-3</v>
      </c>
      <c r="L64" s="1">
        <f t="shared" si="1"/>
        <v>4.0646400978431059</v>
      </c>
    </row>
    <row r="65" spans="1:12" x14ac:dyDescent="0.25">
      <c r="A65">
        <v>269</v>
      </c>
      <c r="B65">
        <v>115.01900000000001</v>
      </c>
      <c r="C65">
        <v>7.569</v>
      </c>
      <c r="E65" s="1">
        <v>269</v>
      </c>
      <c r="F65">
        <v>114.96899999999999</v>
      </c>
      <c r="G65">
        <v>7.577</v>
      </c>
      <c r="I65">
        <f t="shared" si="4"/>
        <v>2.5677886289008182E-5</v>
      </c>
      <c r="J65">
        <f t="shared" si="5"/>
        <v>6.4000000000000119E-5</v>
      </c>
      <c r="K65">
        <f t="shared" si="0"/>
        <v>9.4698408798146293E-3</v>
      </c>
      <c r="L65" s="1">
        <f t="shared" si="1"/>
        <v>7.5733158468141539</v>
      </c>
    </row>
    <row r="66" spans="1:12" x14ac:dyDescent="0.25">
      <c r="A66">
        <v>270</v>
      </c>
      <c r="B66">
        <v>116.845</v>
      </c>
      <c r="C66">
        <v>9.2629999999999999</v>
      </c>
      <c r="E66" s="1">
        <v>270</v>
      </c>
      <c r="F66">
        <v>116.79900000000001</v>
      </c>
      <c r="G66">
        <v>9.2439999999999998</v>
      </c>
      <c r="I66">
        <f t="shared" si="4"/>
        <v>2.1733762954992014E-5</v>
      </c>
      <c r="J66">
        <f t="shared" si="5"/>
        <v>3.6100000000000487E-4</v>
      </c>
      <c r="K66">
        <f t="shared" si="0"/>
        <v>1.9563582569534572E-2</v>
      </c>
      <c r="L66" s="1">
        <f t="shared" si="1"/>
        <v>15.645583888333883</v>
      </c>
    </row>
    <row r="67" spans="1:12" x14ac:dyDescent="0.25">
      <c r="A67">
        <v>271</v>
      </c>
      <c r="B67">
        <v>121.82599999999999</v>
      </c>
      <c r="C67">
        <v>8.3930000000000007</v>
      </c>
      <c r="E67" s="1">
        <v>271</v>
      </c>
      <c r="F67">
        <v>121.842</v>
      </c>
      <c r="G67">
        <v>8.391</v>
      </c>
      <c r="I67">
        <f t="shared" si="4"/>
        <v>2.629415555993977E-6</v>
      </c>
      <c r="J67">
        <f t="shared" si="5"/>
        <v>4.0000000000026714E-6</v>
      </c>
      <c r="K67">
        <f t="shared" si="0"/>
        <v>2.5747651457942041E-3</v>
      </c>
      <c r="L67" s="1">
        <f t="shared" si="1"/>
        <v>2.0591169300459988</v>
      </c>
    </row>
    <row r="68" spans="1:12" x14ac:dyDescent="0.25">
      <c r="A68">
        <v>272</v>
      </c>
      <c r="B68">
        <v>121.771</v>
      </c>
      <c r="C68">
        <v>8.0389999999999997</v>
      </c>
      <c r="E68" s="1">
        <v>272</v>
      </c>
      <c r="F68">
        <v>121.83199999999999</v>
      </c>
      <c r="G68">
        <v>8.0470000000000006</v>
      </c>
      <c r="I68">
        <f t="shared" si="4"/>
        <v>3.8218965952566807E-5</v>
      </c>
      <c r="J68">
        <f t="shared" si="5"/>
        <v>6.4000000000014322E-5</v>
      </c>
      <c r="K68">
        <f t="shared" si="0"/>
        <v>1.0110339556739978E-2</v>
      </c>
      <c r="L68" s="1">
        <f t="shared" si="1"/>
        <v>8.0855418537116623</v>
      </c>
    </row>
    <row r="69" spans="1:12" x14ac:dyDescent="0.25">
      <c r="E69" s="1">
        <v>273</v>
      </c>
      <c r="L69" s="1">
        <v>0</v>
      </c>
    </row>
    <row r="70" spans="1:12" x14ac:dyDescent="0.25">
      <c r="A70">
        <v>274</v>
      </c>
      <c r="B70">
        <v>126.821</v>
      </c>
      <c r="C70">
        <v>8.2759999999999998</v>
      </c>
      <c r="E70" s="1">
        <v>274</v>
      </c>
      <c r="F70">
        <v>126.676</v>
      </c>
      <c r="G70">
        <v>8.2970000000000006</v>
      </c>
      <c r="I70">
        <f>(((81.05*B70)/799.73) -((81.05*F70)/799.73))^2</f>
        <v>2.1595102369047526E-4</v>
      </c>
      <c r="J70">
        <f>(C70-G70)^2</f>
        <v>4.4100000000003343E-4</v>
      </c>
      <c r="K70">
        <f t="shared" si="0"/>
        <v>2.5631055844239203E-2</v>
      </c>
      <c r="L70" s="1">
        <f t="shared" si="1"/>
        <v>20.497924290313417</v>
      </c>
    </row>
    <row r="71" spans="1:12" x14ac:dyDescent="0.25">
      <c r="A71">
        <v>275</v>
      </c>
      <c r="B71">
        <v>114.017</v>
      </c>
      <c r="C71">
        <v>8.75</v>
      </c>
      <c r="E71" s="1">
        <v>275</v>
      </c>
      <c r="F71">
        <v>114.04600000000001</v>
      </c>
      <c r="G71">
        <v>8.7840000000000007</v>
      </c>
      <c r="I71">
        <f>(((81.05*B71)/799.73) -((81.05*F71)/799.73))^2</f>
        <v>8.6380409476169226E-6</v>
      </c>
      <c r="J71">
        <f>(C71-G71)^2</f>
        <v>1.1560000000000474E-3</v>
      </c>
      <c r="K71">
        <f t="shared" si="0"/>
        <v>3.4126793593123636E-2</v>
      </c>
      <c r="L71" s="1">
        <f t="shared" si="1"/>
        <v>27.292220640228766</v>
      </c>
    </row>
    <row r="72" spans="1:12" x14ac:dyDescent="0.25">
      <c r="E72" s="1">
        <v>276</v>
      </c>
      <c r="L72" s="1">
        <v>0</v>
      </c>
    </row>
    <row r="73" spans="1:12" x14ac:dyDescent="0.25">
      <c r="A73">
        <v>277</v>
      </c>
      <c r="B73">
        <v>117.80500000000001</v>
      </c>
      <c r="C73">
        <v>7.3639999999999999</v>
      </c>
      <c r="E73" s="1">
        <v>277</v>
      </c>
      <c r="F73">
        <v>117.792</v>
      </c>
      <c r="G73">
        <v>7.3630000000000004</v>
      </c>
      <c r="I73">
        <f t="shared" ref="I73:I83" si="6">(((81.05*B73)/799.73) -((81.05*F73)/799.73))^2</f>
        <v>1.7358251131348935E-6</v>
      </c>
      <c r="J73">
        <f t="shared" ref="J73:J83" si="7">(C73-G73)^2</f>
        <v>9.9999999999889161E-7</v>
      </c>
      <c r="K73">
        <f t="shared" si="0"/>
        <v>1.6540329842943838E-3</v>
      </c>
      <c r="L73" s="1">
        <f t="shared" si="1"/>
        <v>1.3227797985297476</v>
      </c>
    </row>
    <row r="74" spans="1:12" x14ac:dyDescent="0.25">
      <c r="A74">
        <v>278</v>
      </c>
      <c r="B74">
        <v>122.346</v>
      </c>
      <c r="C74">
        <v>7.9039999999999999</v>
      </c>
      <c r="E74" s="1">
        <v>278</v>
      </c>
      <c r="F74">
        <v>122.36199999999999</v>
      </c>
      <c r="G74">
        <v>7.9089999999999998</v>
      </c>
      <c r="I74">
        <f t="shared" si="6"/>
        <v>2.629415555993977E-6</v>
      </c>
      <c r="J74">
        <f t="shared" si="7"/>
        <v>2.4999999999998934E-5</v>
      </c>
      <c r="K74">
        <f t="shared" si="0"/>
        <v>5.2563690467843779E-3</v>
      </c>
      <c r="L74" s="1">
        <f t="shared" si="1"/>
        <v>4.2036760177848702</v>
      </c>
    </row>
    <row r="75" spans="1:12" x14ac:dyDescent="0.25">
      <c r="A75">
        <v>279</v>
      </c>
      <c r="B75">
        <v>120.307</v>
      </c>
      <c r="C75">
        <v>7.258</v>
      </c>
      <c r="E75" s="1">
        <v>279</v>
      </c>
      <c r="F75">
        <v>120.642</v>
      </c>
      <c r="G75">
        <v>7.2709999999999999</v>
      </c>
      <c r="I75">
        <f t="shared" si="6"/>
        <v>1.152680315513119E-3</v>
      </c>
      <c r="J75">
        <f t="shared" si="7"/>
        <v>1.6899999999999741E-4</v>
      </c>
      <c r="K75">
        <f t="shared" si="0"/>
        <v>3.6354921475821075E-2</v>
      </c>
      <c r="L75" s="1">
        <f t="shared" si="1"/>
        <v>29.074121351858388</v>
      </c>
    </row>
    <row r="76" spans="1:12" x14ac:dyDescent="0.25">
      <c r="A76">
        <v>280</v>
      </c>
      <c r="B76">
        <v>112.545</v>
      </c>
      <c r="C76">
        <v>8.2219999999999995</v>
      </c>
      <c r="E76" s="1">
        <v>280</v>
      </c>
      <c r="F76">
        <v>112.137</v>
      </c>
      <c r="G76">
        <v>8.2260000000000009</v>
      </c>
      <c r="I76">
        <f t="shared" si="6"/>
        <v>1.7097774652847896E-3</v>
      </c>
      <c r="J76">
        <f t="shared" si="7"/>
        <v>1.6000000000010685E-5</v>
      </c>
      <c r="K76">
        <f t="shared" si="0"/>
        <v>4.1542477842382013E-2</v>
      </c>
      <c r="L76" s="1">
        <f t="shared" si="1"/>
        <v>33.222765804888169</v>
      </c>
    </row>
    <row r="77" spans="1:12" x14ac:dyDescent="0.25">
      <c r="A77">
        <v>281</v>
      </c>
      <c r="B77">
        <v>120.011</v>
      </c>
      <c r="C77">
        <v>7.516</v>
      </c>
      <c r="E77" s="1">
        <v>281</v>
      </c>
      <c r="F77" t="s">
        <v>9</v>
      </c>
      <c r="G77" t="s">
        <v>9</v>
      </c>
      <c r="I77" t="e">
        <f t="shared" si="6"/>
        <v>#VALUE!</v>
      </c>
      <c r="J77" t="e">
        <f t="shared" si="7"/>
        <v>#VALUE!</v>
      </c>
      <c r="K77" t="e">
        <f t="shared" si="0"/>
        <v>#VALUE!</v>
      </c>
      <c r="L77" s="1">
        <v>120</v>
      </c>
    </row>
    <row r="78" spans="1:12" x14ac:dyDescent="0.25">
      <c r="A78">
        <v>282</v>
      </c>
      <c r="B78">
        <v>116.13200000000001</v>
      </c>
      <c r="C78">
        <v>7.319</v>
      </c>
      <c r="E78" s="1">
        <v>282</v>
      </c>
      <c r="F78" t="s">
        <v>9</v>
      </c>
      <c r="G78" t="s">
        <v>9</v>
      </c>
      <c r="I78" t="e">
        <f t="shared" si="6"/>
        <v>#VALUE!</v>
      </c>
      <c r="J78" t="e">
        <f t="shared" si="7"/>
        <v>#VALUE!</v>
      </c>
      <c r="K78" t="e">
        <f t="shared" si="0"/>
        <v>#VALUE!</v>
      </c>
      <c r="L78" s="1">
        <v>120</v>
      </c>
    </row>
    <row r="79" spans="1:12" x14ac:dyDescent="0.25">
      <c r="A79">
        <v>283</v>
      </c>
      <c r="B79">
        <v>115.789</v>
      </c>
      <c r="C79">
        <v>6.827</v>
      </c>
      <c r="E79" s="1">
        <v>283</v>
      </c>
      <c r="F79" t="s">
        <v>9</v>
      </c>
      <c r="G79" t="s">
        <v>9</v>
      </c>
      <c r="I79" t="e">
        <f t="shared" si="6"/>
        <v>#VALUE!</v>
      </c>
      <c r="J79" t="e">
        <f t="shared" si="7"/>
        <v>#VALUE!</v>
      </c>
      <c r="K79" t="e">
        <f t="shared" si="0"/>
        <v>#VALUE!</v>
      </c>
      <c r="L79" s="1">
        <v>120</v>
      </c>
    </row>
    <row r="80" spans="1:12" x14ac:dyDescent="0.25">
      <c r="A80">
        <v>284</v>
      </c>
      <c r="B80">
        <v>108.50700000000001</v>
      </c>
      <c r="C80">
        <v>7.4690000000000003</v>
      </c>
      <c r="E80" s="1">
        <v>284</v>
      </c>
      <c r="F80">
        <v>107.636</v>
      </c>
      <c r="G80">
        <v>7.5810000000000004</v>
      </c>
      <c r="I80">
        <f t="shared" si="6"/>
        <v>7.7921189328691229E-3</v>
      </c>
      <c r="J80">
        <f t="shared" si="7"/>
        <v>1.2544000000000022E-2</v>
      </c>
      <c r="K80">
        <f t="shared" si="0"/>
        <v>0.14260476476215353</v>
      </c>
      <c r="L80" s="1">
        <f t="shared" si="1"/>
        <v>114.04530852323704</v>
      </c>
    </row>
    <row r="81" spans="1:12" x14ac:dyDescent="0.25">
      <c r="A81">
        <v>285</v>
      </c>
      <c r="B81">
        <v>122.965</v>
      </c>
      <c r="C81">
        <v>6.8559999999999999</v>
      </c>
      <c r="E81" s="1">
        <v>285</v>
      </c>
      <c r="F81" t="s">
        <v>9</v>
      </c>
      <c r="G81" t="s">
        <v>9</v>
      </c>
      <c r="I81" t="e">
        <f t="shared" si="6"/>
        <v>#VALUE!</v>
      </c>
      <c r="J81" t="e">
        <f t="shared" si="7"/>
        <v>#VALUE!</v>
      </c>
      <c r="K81" t="e">
        <f t="shared" si="0"/>
        <v>#VALUE!</v>
      </c>
      <c r="L81" s="1">
        <v>120</v>
      </c>
    </row>
    <row r="82" spans="1:12" x14ac:dyDescent="0.25">
      <c r="A82">
        <v>286</v>
      </c>
      <c r="B82">
        <v>117.72199999999999</v>
      </c>
      <c r="C82">
        <v>8.1579999999999995</v>
      </c>
      <c r="E82" s="1">
        <v>286</v>
      </c>
      <c r="F82" t="s">
        <v>9</v>
      </c>
      <c r="G82" t="s">
        <v>9</v>
      </c>
      <c r="I82" t="e">
        <f t="shared" si="6"/>
        <v>#VALUE!</v>
      </c>
      <c r="J82" t="e">
        <f t="shared" si="7"/>
        <v>#VALUE!</v>
      </c>
      <c r="K82" t="e">
        <f t="shared" si="0"/>
        <v>#VALUE!</v>
      </c>
      <c r="L82" s="1">
        <v>120</v>
      </c>
    </row>
    <row r="83" spans="1:12" x14ac:dyDescent="0.25">
      <c r="A83">
        <v>287</v>
      </c>
      <c r="B83">
        <v>109.374</v>
      </c>
      <c r="C83">
        <v>7.6630000000000003</v>
      </c>
      <c r="E83" s="1">
        <v>287</v>
      </c>
      <c r="F83">
        <v>109.97499999999999</v>
      </c>
      <c r="G83">
        <v>7.7530000000000001</v>
      </c>
      <c r="I83">
        <f t="shared" si="6"/>
        <v>3.7099512821889289E-3</v>
      </c>
      <c r="J83">
        <f t="shared" si="7"/>
        <v>8.0999999999999753E-3</v>
      </c>
      <c r="K83">
        <f t="shared" si="0"/>
        <v>0.10867359974800182</v>
      </c>
      <c r="L83" s="1">
        <f t="shared" si="1"/>
        <v>86.909537926469497</v>
      </c>
    </row>
    <row r="84" spans="1:12" x14ac:dyDescent="0.25">
      <c r="E84" s="1">
        <v>288</v>
      </c>
      <c r="L84" s="1">
        <v>0</v>
      </c>
    </row>
    <row r="85" spans="1:12" x14ac:dyDescent="0.25">
      <c r="E85" s="1">
        <v>289</v>
      </c>
      <c r="L85" s="1">
        <v>0</v>
      </c>
    </row>
    <row r="86" spans="1:12" x14ac:dyDescent="0.25">
      <c r="E86" s="1">
        <v>290</v>
      </c>
      <c r="L86" s="1">
        <v>0</v>
      </c>
    </row>
    <row r="87" spans="1:12" x14ac:dyDescent="0.25">
      <c r="A87">
        <v>291</v>
      </c>
      <c r="B87">
        <v>119.503</v>
      </c>
      <c r="C87">
        <v>7.6879999999999997</v>
      </c>
      <c r="E87" s="1">
        <v>291</v>
      </c>
      <c r="F87" t="s">
        <v>9</v>
      </c>
      <c r="G87" t="s">
        <v>9</v>
      </c>
      <c r="I87" t="e">
        <f>(((81.05*B87)/799.73) -((81.05*F87)/799.73))^2</f>
        <v>#VALUE!</v>
      </c>
      <c r="J87" t="e">
        <f>(C87-G87)^2</f>
        <v>#VALUE!</v>
      </c>
      <c r="K87" t="e">
        <f t="shared" si="0"/>
        <v>#VALUE!</v>
      </c>
      <c r="L87" s="1">
        <v>120</v>
      </c>
    </row>
    <row r="88" spans="1:12" x14ac:dyDescent="0.25">
      <c r="A88">
        <v>292</v>
      </c>
      <c r="B88">
        <v>117.616</v>
      </c>
      <c r="C88">
        <v>8.0609999999999999</v>
      </c>
      <c r="E88" s="1">
        <v>292</v>
      </c>
      <c r="F88">
        <v>117.623</v>
      </c>
      <c r="G88">
        <v>8.0619999999999994</v>
      </c>
      <c r="I88">
        <f>(((81.05*B88)/799.73) -((81.05*F88)/799.73))^2</f>
        <v>5.0328657126415708E-7</v>
      </c>
      <c r="J88">
        <f>(C88-G88)^2</f>
        <v>9.9999999999889161E-7</v>
      </c>
      <c r="K88">
        <f t="shared" si="0"/>
        <v>1.226085874342841E-3</v>
      </c>
      <c r="L88" s="1">
        <f t="shared" si="1"/>
        <v>0.98053765628820022</v>
      </c>
    </row>
    <row r="89" spans="1:12" x14ac:dyDescent="0.25">
      <c r="A89">
        <v>293</v>
      </c>
      <c r="B89">
        <v>116.22499999999999</v>
      </c>
      <c r="C89">
        <v>7.31</v>
      </c>
      <c r="E89" s="1">
        <v>293</v>
      </c>
      <c r="F89">
        <v>116.143</v>
      </c>
      <c r="G89">
        <v>7.3140000000000001</v>
      </c>
      <c r="I89">
        <f>(((81.05*B89)/799.73) -((81.05*F89)/799.73))^2</f>
        <v>6.9063242962882153E-5</v>
      </c>
      <c r="J89">
        <f>(C89-G89)^2</f>
        <v>1.6000000000003581E-5</v>
      </c>
      <c r="K89">
        <f t="shared" si="0"/>
        <v>9.2229736507747715E-3</v>
      </c>
      <c r="L89" s="1">
        <f t="shared" si="1"/>
        <v>7.3758887177341084</v>
      </c>
    </row>
    <row r="90" spans="1:12" x14ac:dyDescent="0.25">
      <c r="A90">
        <v>294</v>
      </c>
      <c r="B90">
        <v>116.786</v>
      </c>
      <c r="C90">
        <v>7.085</v>
      </c>
      <c r="E90" s="1">
        <v>294</v>
      </c>
      <c r="F90">
        <v>117.07599999999999</v>
      </c>
      <c r="G90">
        <v>7.0629999999999997</v>
      </c>
      <c r="I90">
        <f>(((81.05*B90)/799.73) -((81.05*F90)/799.73))^2</f>
        <v>8.6380409476190104E-4</v>
      </c>
      <c r="J90">
        <f>(C90-G90)^2</f>
        <v>4.8400000000001063E-4</v>
      </c>
      <c r="K90">
        <f t="shared" si="0"/>
        <v>3.6712451494852694E-2</v>
      </c>
      <c r="L90" s="1">
        <f t="shared" si="1"/>
        <v>29.360048833978546</v>
      </c>
    </row>
    <row r="91" spans="1:12" x14ac:dyDescent="0.25">
      <c r="A91">
        <v>295</v>
      </c>
      <c r="B91">
        <v>119.104</v>
      </c>
      <c r="C91">
        <v>8.0640000000000001</v>
      </c>
      <c r="E91" s="1">
        <v>295</v>
      </c>
      <c r="F91">
        <v>119.152</v>
      </c>
      <c r="G91">
        <v>8.0519999999999996</v>
      </c>
      <c r="I91">
        <f>(((81.05*B91)/799.73) -((81.05*F91)/799.73))^2</f>
        <v>2.3664740003928508E-5</v>
      </c>
      <c r="J91">
        <f>(C91-G91)^2</f>
        <v>1.4400000000001093E-4</v>
      </c>
      <c r="K91">
        <f t="shared" si="0"/>
        <v>1.2948542003018697E-2</v>
      </c>
      <c r="L91" s="1">
        <f t="shared" si="1"/>
        <v>10.355337496074142</v>
      </c>
    </row>
    <row r="92" spans="1:12" x14ac:dyDescent="0.25">
      <c r="E92" s="1">
        <v>296</v>
      </c>
      <c r="L92" s="1">
        <v>0</v>
      </c>
    </row>
    <row r="93" spans="1:12" x14ac:dyDescent="0.25">
      <c r="E93" s="1">
        <v>297</v>
      </c>
      <c r="L93" s="1">
        <v>0</v>
      </c>
    </row>
    <row r="94" spans="1:12" x14ac:dyDescent="0.25">
      <c r="A94">
        <v>298</v>
      </c>
      <c r="B94">
        <v>121.726</v>
      </c>
      <c r="C94">
        <v>8.0459999999999994</v>
      </c>
      <c r="E94" s="1">
        <v>298</v>
      </c>
      <c r="F94">
        <v>121.78700000000001</v>
      </c>
      <c r="G94">
        <v>8.0549999999999997</v>
      </c>
      <c r="I94">
        <f t="shared" ref="I94:I110" si="8">(((81.05*B94)/799.73) -((81.05*F94)/799.73))^2</f>
        <v>3.8218965952544845E-5</v>
      </c>
      <c r="J94">
        <f t="shared" ref="J94:J110" si="9">(C94-G94)^2</f>
        <v>8.1000000000006143E-5</v>
      </c>
      <c r="K94">
        <f t="shared" si="0"/>
        <v>1.0918743790040637E-2</v>
      </c>
      <c r="L94" s="1">
        <f t="shared" si="1"/>
        <v>8.7320469712091988</v>
      </c>
    </row>
    <row r="95" spans="1:12" x14ac:dyDescent="0.25">
      <c r="A95">
        <v>299</v>
      </c>
      <c r="B95">
        <v>119.494</v>
      </c>
      <c r="C95">
        <v>7.7329999999999997</v>
      </c>
      <c r="E95" s="1">
        <v>299</v>
      </c>
      <c r="F95" t="s">
        <v>9</v>
      </c>
      <c r="G95" t="s">
        <v>9</v>
      </c>
      <c r="I95" t="e">
        <f t="shared" si="8"/>
        <v>#VALUE!</v>
      </c>
      <c r="J95" t="e">
        <f t="shared" si="9"/>
        <v>#VALUE!</v>
      </c>
      <c r="K95" t="e">
        <f t="shared" si="0"/>
        <v>#VALUE!</v>
      </c>
      <c r="L95" s="1">
        <v>120</v>
      </c>
    </row>
    <row r="96" spans="1:12" x14ac:dyDescent="0.25">
      <c r="A96">
        <v>300</v>
      </c>
      <c r="B96">
        <v>118.72799999999999</v>
      </c>
      <c r="C96">
        <v>8.3140000000000001</v>
      </c>
      <c r="E96" s="1">
        <v>300</v>
      </c>
      <c r="F96">
        <v>118.65600000000001</v>
      </c>
      <c r="G96">
        <v>8.2989999999999995</v>
      </c>
      <c r="I96">
        <f t="shared" si="8"/>
        <v>5.3245665008852106E-5</v>
      </c>
      <c r="J96">
        <f t="shared" si="9"/>
        <v>2.2500000000001704E-4</v>
      </c>
      <c r="K96">
        <f t="shared" si="0"/>
        <v>1.6680697377773782E-2</v>
      </c>
      <c r="L96" s="1">
        <f t="shared" si="1"/>
        <v>13.340054113927026</v>
      </c>
    </row>
    <row r="97" spans="1:12" x14ac:dyDescent="0.25">
      <c r="A97">
        <v>301</v>
      </c>
      <c r="B97">
        <v>117.527</v>
      </c>
      <c r="C97">
        <v>7.8339999999999996</v>
      </c>
      <c r="E97" s="1">
        <v>301</v>
      </c>
      <c r="F97">
        <v>117.35599999999999</v>
      </c>
      <c r="G97">
        <v>7.8220000000000001</v>
      </c>
      <c r="I97">
        <f t="shared" si="8"/>
        <v>3.0033882919072572E-4</v>
      </c>
      <c r="J97">
        <f t="shared" si="9"/>
        <v>1.439999999999896E-4</v>
      </c>
      <c r="K97">
        <f t="shared" ref="K97:K164" si="10">SQRT(I97+J97)</f>
        <v>2.1079346033279003E-2</v>
      </c>
      <c r="L97" s="1">
        <f t="shared" ref="L97:L115" si="11">K97*799.73</f>
        <v>16.857785403194217</v>
      </c>
    </row>
    <row r="98" spans="1:12" x14ac:dyDescent="0.25">
      <c r="A98">
        <v>302</v>
      </c>
      <c r="B98">
        <v>119.139</v>
      </c>
      <c r="C98">
        <v>7.7519999999999998</v>
      </c>
      <c r="E98" s="1">
        <v>302</v>
      </c>
      <c r="F98">
        <v>118.989</v>
      </c>
      <c r="G98">
        <v>7.7910000000000004</v>
      </c>
      <c r="I98">
        <f t="shared" si="8"/>
        <v>2.3110097660096563E-4</v>
      </c>
      <c r="J98">
        <f t="shared" si="9"/>
        <v>1.521000000000046E-3</v>
      </c>
      <c r="K98">
        <f t="shared" si="10"/>
        <v>4.1858105267689932E-2</v>
      </c>
      <c r="L98" s="1">
        <f t="shared" si="11"/>
        <v>33.475182525729672</v>
      </c>
    </row>
    <row r="99" spans="1:12" x14ac:dyDescent="0.25">
      <c r="A99">
        <v>303</v>
      </c>
      <c r="B99">
        <v>118.95699999999999</v>
      </c>
      <c r="C99">
        <v>7.8209999999999997</v>
      </c>
      <c r="E99" s="1">
        <v>303</v>
      </c>
      <c r="F99">
        <v>118.98</v>
      </c>
      <c r="G99">
        <v>7.82</v>
      </c>
      <c r="I99">
        <f t="shared" si="8"/>
        <v>5.4334407387604252E-6</v>
      </c>
      <c r="J99">
        <f t="shared" si="9"/>
        <v>9.9999999999889161E-7</v>
      </c>
      <c r="K99">
        <f t="shared" si="10"/>
        <v>2.5364228233398542E-3</v>
      </c>
      <c r="L99" s="1">
        <f t="shared" si="11"/>
        <v>2.0284534245095815</v>
      </c>
    </row>
    <row r="100" spans="1:12" x14ac:dyDescent="0.25">
      <c r="A100">
        <v>304</v>
      </c>
      <c r="B100">
        <v>116.46599999999999</v>
      </c>
      <c r="C100">
        <v>8.6590000000000007</v>
      </c>
      <c r="E100" s="1">
        <v>304</v>
      </c>
      <c r="F100">
        <v>116.75700000000001</v>
      </c>
      <c r="G100">
        <v>8.5739999999999998</v>
      </c>
      <c r="I100">
        <f t="shared" si="8"/>
        <v>8.697716355355828E-4</v>
      </c>
      <c r="J100">
        <f t="shared" si="9"/>
        <v>7.2250000000001454E-3</v>
      </c>
      <c r="K100">
        <f t="shared" si="10"/>
        <v>8.9970948842033049E-2</v>
      </c>
      <c r="L100" s="1">
        <f t="shared" si="11"/>
        <v>71.952466917439097</v>
      </c>
    </row>
    <row r="101" spans="1:12" x14ac:dyDescent="0.25">
      <c r="A101">
        <v>305</v>
      </c>
      <c r="B101">
        <v>120.867</v>
      </c>
      <c r="C101">
        <v>8.9</v>
      </c>
      <c r="E101" s="1">
        <v>305</v>
      </c>
      <c r="F101" t="s">
        <v>9</v>
      </c>
      <c r="G101" t="s">
        <v>9</v>
      </c>
      <c r="I101" t="e">
        <f t="shared" si="8"/>
        <v>#VALUE!</v>
      </c>
      <c r="J101" t="e">
        <f t="shared" si="9"/>
        <v>#VALUE!</v>
      </c>
      <c r="K101" t="e">
        <f t="shared" si="10"/>
        <v>#VALUE!</v>
      </c>
      <c r="L101" s="1">
        <v>120</v>
      </c>
    </row>
    <row r="102" spans="1:12" x14ac:dyDescent="0.25">
      <c r="A102">
        <v>306</v>
      </c>
      <c r="B102">
        <v>116.84699999999999</v>
      </c>
      <c r="C102">
        <v>7.2249999999999996</v>
      </c>
      <c r="E102" s="1">
        <v>306</v>
      </c>
      <c r="F102" t="s">
        <v>9</v>
      </c>
      <c r="G102" t="s">
        <v>9</v>
      </c>
      <c r="I102" t="e">
        <f t="shared" si="8"/>
        <v>#VALUE!</v>
      </c>
      <c r="J102" t="e">
        <f t="shared" si="9"/>
        <v>#VALUE!</v>
      </c>
      <c r="K102" t="e">
        <f t="shared" si="10"/>
        <v>#VALUE!</v>
      </c>
      <c r="L102" s="1">
        <v>120</v>
      </c>
    </row>
    <row r="103" spans="1:12" x14ac:dyDescent="0.25">
      <c r="A103">
        <v>307</v>
      </c>
      <c r="B103">
        <v>115.633</v>
      </c>
      <c r="C103">
        <v>7.7220000000000004</v>
      </c>
      <c r="E103" s="1">
        <v>307</v>
      </c>
      <c r="F103">
        <v>115.413</v>
      </c>
      <c r="G103">
        <v>7.7480000000000002</v>
      </c>
      <c r="I103">
        <f t="shared" si="8"/>
        <v>4.9712387855507161E-4</v>
      </c>
      <c r="J103">
        <f t="shared" si="9"/>
        <v>6.7599999999998965E-4</v>
      </c>
      <c r="K103">
        <f t="shared" si="10"/>
        <v>3.4250896025579555E-2</v>
      </c>
      <c r="L103" s="1">
        <f t="shared" si="11"/>
        <v>27.391469078536737</v>
      </c>
    </row>
    <row r="104" spans="1:12" x14ac:dyDescent="0.25">
      <c r="A104">
        <v>308</v>
      </c>
      <c r="B104">
        <v>123.268</v>
      </c>
      <c r="C104">
        <v>8.8940000000000001</v>
      </c>
      <c r="E104" s="1">
        <v>308</v>
      </c>
      <c r="F104">
        <v>123.262</v>
      </c>
      <c r="G104">
        <v>8.9</v>
      </c>
      <c r="I104">
        <f t="shared" si="8"/>
        <v>3.6976156256327326E-7</v>
      </c>
      <c r="J104">
        <f t="shared" si="9"/>
        <v>3.6000000000002732E-5</v>
      </c>
      <c r="K104">
        <f t="shared" si="10"/>
        <v>6.0307347448354922E-3</v>
      </c>
      <c r="L104" s="1">
        <f t="shared" si="11"/>
        <v>4.8229594974872887</v>
      </c>
    </row>
    <row r="105" spans="1:12" x14ac:dyDescent="0.25">
      <c r="A105">
        <v>309</v>
      </c>
      <c r="B105">
        <v>117.203</v>
      </c>
      <c r="C105">
        <v>7.8789999999999996</v>
      </c>
      <c r="E105" s="1">
        <v>309</v>
      </c>
      <c r="F105" t="s">
        <v>9</v>
      </c>
      <c r="G105" t="s">
        <v>9</v>
      </c>
      <c r="I105" t="e">
        <f t="shared" si="8"/>
        <v>#VALUE!</v>
      </c>
      <c r="J105" t="e">
        <f t="shared" si="9"/>
        <v>#VALUE!</v>
      </c>
      <c r="K105" t="e">
        <f t="shared" si="10"/>
        <v>#VALUE!</v>
      </c>
      <c r="L105" s="1">
        <v>120</v>
      </c>
    </row>
    <row r="106" spans="1:12" x14ac:dyDescent="0.25">
      <c r="A106">
        <v>310</v>
      </c>
      <c r="B106">
        <v>120.938</v>
      </c>
      <c r="C106">
        <v>7.4370000000000003</v>
      </c>
      <c r="E106" s="1">
        <v>310</v>
      </c>
      <c r="F106">
        <v>120.861</v>
      </c>
      <c r="G106">
        <v>7.415</v>
      </c>
      <c r="I106">
        <f t="shared" si="8"/>
        <v>6.0897675122990732E-5</v>
      </c>
      <c r="J106">
        <f t="shared" si="9"/>
        <v>4.8400000000001063E-4</v>
      </c>
      <c r="K106">
        <f t="shared" si="10"/>
        <v>2.3343043398901551E-2</v>
      </c>
      <c r="L106" s="1">
        <f t="shared" si="11"/>
        <v>18.668132097403539</v>
      </c>
    </row>
    <row r="107" spans="1:12" x14ac:dyDescent="0.25">
      <c r="A107">
        <v>311</v>
      </c>
      <c r="B107">
        <v>114.49299999999999</v>
      </c>
      <c r="C107">
        <v>7.6429999999999998</v>
      </c>
      <c r="E107" s="1">
        <v>311</v>
      </c>
      <c r="F107">
        <v>114.605</v>
      </c>
      <c r="G107">
        <v>7.6310000000000002</v>
      </c>
      <c r="I107">
        <f t="shared" si="8"/>
        <v>1.2884136224370488E-4</v>
      </c>
      <c r="J107">
        <f t="shared" si="9"/>
        <v>1.439999999999896E-4</v>
      </c>
      <c r="K107">
        <f t="shared" si="10"/>
        <v>1.6517910347368232E-2</v>
      </c>
      <c r="L107" s="1">
        <f t="shared" si="11"/>
        <v>13.209868442100797</v>
      </c>
    </row>
    <row r="108" spans="1:12" x14ac:dyDescent="0.25">
      <c r="A108">
        <v>312</v>
      </c>
      <c r="B108">
        <v>124.637</v>
      </c>
      <c r="C108">
        <v>7.4139999999999997</v>
      </c>
      <c r="E108" s="1">
        <v>312</v>
      </c>
      <c r="F108">
        <v>124.624</v>
      </c>
      <c r="G108">
        <v>7.4109999999999996</v>
      </c>
      <c r="I108">
        <f t="shared" si="8"/>
        <v>1.7358251131348935E-6</v>
      </c>
      <c r="J108">
        <f t="shared" si="9"/>
        <v>9.0000000000006829E-6</v>
      </c>
      <c r="K108">
        <f t="shared" si="10"/>
        <v>3.2765568991146143E-3</v>
      </c>
      <c r="L108" s="1">
        <f t="shared" si="11"/>
        <v>2.6203608489289305</v>
      </c>
    </row>
    <row r="109" spans="1:12" x14ac:dyDescent="0.25">
      <c r="A109">
        <v>313</v>
      </c>
      <c r="B109">
        <v>113.58</v>
      </c>
      <c r="C109">
        <v>9.73</v>
      </c>
      <c r="E109" s="1">
        <v>313</v>
      </c>
      <c r="F109">
        <v>113.64400000000001</v>
      </c>
      <c r="G109">
        <v>9.74</v>
      </c>
      <c r="I109">
        <f t="shared" si="8"/>
        <v>4.2070648895903633E-5</v>
      </c>
      <c r="J109">
        <f t="shared" si="9"/>
        <v>9.9999999999995736E-5</v>
      </c>
      <c r="K109">
        <f t="shared" si="10"/>
        <v>1.1919339281012993E-2</v>
      </c>
      <c r="L109" s="1">
        <f t="shared" si="11"/>
        <v>9.5322532032045206</v>
      </c>
    </row>
    <row r="110" spans="1:12" x14ac:dyDescent="0.25">
      <c r="A110">
        <v>314</v>
      </c>
      <c r="B110">
        <v>109.072</v>
      </c>
      <c r="C110">
        <v>7.6079999999999997</v>
      </c>
      <c r="E110" s="1">
        <v>314</v>
      </c>
      <c r="F110">
        <v>109.05200000000001</v>
      </c>
      <c r="G110">
        <v>7.6130000000000004</v>
      </c>
      <c r="I110">
        <f t="shared" si="8"/>
        <v>4.1084618062369882E-6</v>
      </c>
      <c r="J110">
        <f t="shared" si="9"/>
        <v>2.5000000000007818E-5</v>
      </c>
      <c r="K110">
        <f t="shared" si="10"/>
        <v>5.3952258345916163E-3</v>
      </c>
      <c r="L110" s="1">
        <f t="shared" si="11"/>
        <v>4.3147239566979536</v>
      </c>
    </row>
    <row r="111" spans="1:12" x14ac:dyDescent="0.25">
      <c r="E111" s="1">
        <v>315</v>
      </c>
      <c r="L111" s="1">
        <v>0</v>
      </c>
    </row>
    <row r="112" spans="1:12" x14ac:dyDescent="0.25">
      <c r="A112">
        <v>316</v>
      </c>
      <c r="B112">
        <v>112.236</v>
      </c>
      <c r="C112">
        <v>7.7889999999999997</v>
      </c>
      <c r="E112" s="1">
        <v>316</v>
      </c>
      <c r="F112">
        <v>112.256</v>
      </c>
      <c r="G112">
        <v>7.7990000000000004</v>
      </c>
      <c r="I112">
        <f>(((81.05*B112)/799.73) -((81.05*F112)/799.73))^2</f>
        <v>4.1084618062297876E-6</v>
      </c>
      <c r="J112">
        <f>(C112-G112)^2</f>
        <v>1.000000000000135E-4</v>
      </c>
      <c r="K112">
        <f t="shared" si="10"/>
        <v>1.0203355418990524E-2</v>
      </c>
      <c r="L112" s="1">
        <f t="shared" si="11"/>
        <v>8.1599294292292921</v>
      </c>
    </row>
    <row r="113" spans="1:12" x14ac:dyDescent="0.25">
      <c r="A113">
        <v>317</v>
      </c>
      <c r="B113">
        <v>125.893</v>
      </c>
      <c r="C113">
        <v>7.4619999999999997</v>
      </c>
      <c r="E113" s="1">
        <v>317</v>
      </c>
      <c r="F113">
        <v>125.90900000000001</v>
      </c>
      <c r="G113">
        <v>7.4619999999999997</v>
      </c>
      <c r="I113">
        <f>(((81.05*B113)/799.73) -((81.05*F113)/799.73))^2</f>
        <v>2.629415555993977E-6</v>
      </c>
      <c r="J113">
        <f>(C113-G113)^2</f>
        <v>0</v>
      </c>
      <c r="K113">
        <f t="shared" si="10"/>
        <v>1.6215472722045376E-3</v>
      </c>
      <c r="L113" s="1">
        <f t="shared" si="11"/>
        <v>1.296800000000135</v>
      </c>
    </row>
    <row r="114" spans="1:12" x14ac:dyDescent="0.25">
      <c r="E114" s="1">
        <v>318</v>
      </c>
      <c r="L114" s="1">
        <v>0</v>
      </c>
    </row>
    <row r="115" spans="1:12" x14ac:dyDescent="0.25">
      <c r="A115">
        <v>319</v>
      </c>
      <c r="B115">
        <v>120.726</v>
      </c>
      <c r="C115">
        <v>7.85</v>
      </c>
      <c r="E115" s="1">
        <v>319</v>
      </c>
      <c r="F115">
        <v>120.755</v>
      </c>
      <c r="G115">
        <v>7.7930000000000001</v>
      </c>
      <c r="I115">
        <f>(((81.05*B115)/799.73) -((81.05*F115)/799.73))^2</f>
        <v>8.6380409476169226E-6</v>
      </c>
      <c r="J115">
        <f>(C115-G115)^2</f>
        <v>3.2489999999999425E-3</v>
      </c>
      <c r="K115">
        <f t="shared" si="10"/>
        <v>5.7075721992345917E-2</v>
      </c>
      <c r="L115" s="1">
        <f t="shared" si="11"/>
        <v>45.645167148938803</v>
      </c>
    </row>
    <row r="116" spans="1:12" x14ac:dyDescent="0.25">
      <c r="E116" s="1">
        <v>320</v>
      </c>
      <c r="L116" s="1">
        <v>0</v>
      </c>
    </row>
    <row r="117" spans="1:12" x14ac:dyDescent="0.25">
      <c r="E117" s="1">
        <v>321</v>
      </c>
      <c r="L117" s="1">
        <v>0</v>
      </c>
    </row>
    <row r="118" spans="1:12" x14ac:dyDescent="0.25">
      <c r="A118">
        <v>322</v>
      </c>
      <c r="B118">
        <v>116.556</v>
      </c>
      <c r="C118">
        <v>7.5570000000000004</v>
      </c>
      <c r="E118" s="1">
        <v>322</v>
      </c>
      <c r="F118">
        <v>116.532</v>
      </c>
      <c r="G118">
        <v>7.548</v>
      </c>
      <c r="I118">
        <f t="shared" ref="I118:I149" si="12">(((81.05*B118)/799.73) -((81.05*F118)/799.73))^2</f>
        <v>5.9161850009864478E-6</v>
      </c>
      <c r="J118">
        <f t="shared" ref="J118:J149" si="13">(C118-G118)^2</f>
        <v>8.1000000000006143E-5</v>
      </c>
      <c r="K118">
        <f t="shared" si="10"/>
        <v>9.3228850148970831E-3</v>
      </c>
      <c r="L118" s="1">
        <f t="shared" ref="L118:L164" si="14">K118*799.73</f>
        <v>7.4557908329636442</v>
      </c>
    </row>
    <row r="119" spans="1:12" x14ac:dyDescent="0.25">
      <c r="A119">
        <v>323</v>
      </c>
      <c r="B119">
        <v>116.55200000000001</v>
      </c>
      <c r="C119">
        <v>7.4989999999999997</v>
      </c>
      <c r="E119" s="1">
        <v>323</v>
      </c>
      <c r="F119">
        <v>116.545</v>
      </c>
      <c r="G119">
        <v>7.5140000000000002</v>
      </c>
      <c r="I119">
        <f t="shared" si="12"/>
        <v>5.0328657126163673E-7</v>
      </c>
      <c r="J119">
        <f t="shared" si="13"/>
        <v>2.2500000000001704E-4</v>
      </c>
      <c r="K119">
        <f t="shared" si="10"/>
        <v>1.5016766848136074E-2</v>
      </c>
      <c r="L119" s="1">
        <f t="shared" si="14"/>
        <v>12.009358951459863</v>
      </c>
    </row>
    <row r="120" spans="1:12" x14ac:dyDescent="0.25">
      <c r="A120">
        <v>324</v>
      </c>
      <c r="B120">
        <v>110.93</v>
      </c>
      <c r="C120">
        <v>7.7779999999999996</v>
      </c>
      <c r="E120" s="1">
        <v>324</v>
      </c>
      <c r="F120">
        <v>110.967</v>
      </c>
      <c r="G120">
        <v>7.7939999999999996</v>
      </c>
      <c r="I120">
        <f t="shared" si="12"/>
        <v>1.4061210531866742E-5</v>
      </c>
      <c r="J120">
        <f t="shared" si="13"/>
        <v>2.5600000000000048E-4</v>
      </c>
      <c r="K120">
        <f t="shared" si="10"/>
        <v>1.6433539196772776E-2</v>
      </c>
      <c r="L120" s="1">
        <f t="shared" si="14"/>
        <v>13.142394301835091</v>
      </c>
    </row>
    <row r="121" spans="1:12" x14ac:dyDescent="0.25">
      <c r="A121">
        <v>325</v>
      </c>
      <c r="B121">
        <v>115.828</v>
      </c>
      <c r="C121">
        <v>7.641</v>
      </c>
      <c r="E121" s="1">
        <v>325</v>
      </c>
      <c r="F121">
        <v>115.682</v>
      </c>
      <c r="G121">
        <v>7.6239999999999997</v>
      </c>
      <c r="I121">
        <f t="shared" si="12"/>
        <v>2.1893992965457413E-4</v>
      </c>
      <c r="J121">
        <f t="shared" si="13"/>
        <v>2.8900000000001185E-4</v>
      </c>
      <c r="K121">
        <f t="shared" si="10"/>
        <v>2.2537522704471891E-2</v>
      </c>
      <c r="L121" s="1">
        <f t="shared" si="14"/>
        <v>18.023933032447307</v>
      </c>
    </row>
    <row r="122" spans="1:12" x14ac:dyDescent="0.25">
      <c r="A122">
        <v>326</v>
      </c>
      <c r="B122">
        <v>115.563</v>
      </c>
      <c r="C122">
        <v>8.06</v>
      </c>
      <c r="E122" s="1">
        <v>326</v>
      </c>
      <c r="F122">
        <v>115.42</v>
      </c>
      <c r="G122">
        <v>8.0640000000000001</v>
      </c>
      <c r="I122">
        <f t="shared" si="12"/>
        <v>2.1003483868947659E-4</v>
      </c>
      <c r="J122">
        <f t="shared" si="13"/>
        <v>1.5999999999996476E-5</v>
      </c>
      <c r="K122">
        <f t="shared" si="10"/>
        <v>1.5034455051297106E-2</v>
      </c>
      <c r="L122" s="1">
        <f t="shared" si="14"/>
        <v>12.023504738173834</v>
      </c>
    </row>
    <row r="123" spans="1:12" x14ac:dyDescent="0.25">
      <c r="A123">
        <v>327</v>
      </c>
      <c r="B123">
        <v>117.916</v>
      </c>
      <c r="C123">
        <v>7.694</v>
      </c>
      <c r="E123" s="1">
        <v>327</v>
      </c>
      <c r="F123">
        <v>117.968</v>
      </c>
      <c r="G123">
        <v>7.7030000000000003</v>
      </c>
      <c r="I123">
        <f t="shared" si="12"/>
        <v>2.7773201810158296E-5</v>
      </c>
      <c r="J123">
        <f t="shared" si="13"/>
        <v>8.1000000000006143E-5</v>
      </c>
      <c r="K123">
        <f t="shared" si="10"/>
        <v>1.0429439189628771E-2</v>
      </c>
      <c r="L123" s="1">
        <f t="shared" si="14"/>
        <v>8.3407354031218173</v>
      </c>
    </row>
    <row r="124" spans="1:12" x14ac:dyDescent="0.25">
      <c r="A124">
        <v>328</v>
      </c>
      <c r="B124">
        <v>125.208</v>
      </c>
      <c r="C124">
        <v>9.7129999999999992</v>
      </c>
      <c r="E124" s="1">
        <v>328</v>
      </c>
      <c r="F124">
        <v>125.161</v>
      </c>
      <c r="G124">
        <v>9.7159999999999993</v>
      </c>
      <c r="I124">
        <f t="shared" si="12"/>
        <v>2.2688980324944615E-5</v>
      </c>
      <c r="J124">
        <f t="shared" si="13"/>
        <v>9.0000000000006829E-6</v>
      </c>
      <c r="K124">
        <f t="shared" si="10"/>
        <v>5.6292966101410304E-3</v>
      </c>
      <c r="L124" s="1">
        <f t="shared" si="14"/>
        <v>4.5019173780280859</v>
      </c>
    </row>
    <row r="125" spans="1:12" x14ac:dyDescent="0.25">
      <c r="A125">
        <v>329</v>
      </c>
      <c r="B125">
        <v>120.21899999999999</v>
      </c>
      <c r="C125">
        <v>9.1280000000000001</v>
      </c>
      <c r="E125" s="1">
        <v>329</v>
      </c>
      <c r="F125">
        <v>120.246</v>
      </c>
      <c r="G125">
        <v>9.1310000000000002</v>
      </c>
      <c r="I125">
        <f t="shared" si="12"/>
        <v>7.4876716418673976E-6</v>
      </c>
      <c r="J125">
        <f t="shared" si="13"/>
        <v>9.0000000000006829E-6</v>
      </c>
      <c r="K125">
        <f t="shared" si="10"/>
        <v>4.060501402766422E-3</v>
      </c>
      <c r="L125" s="1">
        <f t="shared" si="14"/>
        <v>3.2473047868343907</v>
      </c>
    </row>
    <row r="126" spans="1:12" x14ac:dyDescent="0.25">
      <c r="A126">
        <v>330</v>
      </c>
      <c r="B126">
        <v>123.012</v>
      </c>
      <c r="C126">
        <v>8.75</v>
      </c>
      <c r="E126" s="1">
        <v>330</v>
      </c>
      <c r="F126">
        <v>123.004</v>
      </c>
      <c r="G126">
        <v>8.7490000000000006</v>
      </c>
      <c r="I126">
        <f t="shared" si="12"/>
        <v>6.5735388899273338E-7</v>
      </c>
      <c r="J126">
        <f t="shared" si="13"/>
        <v>9.9999999999889161E-7</v>
      </c>
      <c r="K126">
        <f t="shared" si="10"/>
        <v>1.2873825728941747E-3</v>
      </c>
      <c r="L126" s="1">
        <f t="shared" si="14"/>
        <v>1.0295584650206584</v>
      </c>
    </row>
    <row r="127" spans="1:12" x14ac:dyDescent="0.25">
      <c r="A127">
        <v>331</v>
      </c>
      <c r="B127">
        <v>124.67400000000001</v>
      </c>
      <c r="C127">
        <v>8.8620000000000001</v>
      </c>
      <c r="E127" s="1">
        <v>331</v>
      </c>
      <c r="F127">
        <v>124.673</v>
      </c>
      <c r="G127">
        <v>8.8629999999999995</v>
      </c>
      <c r="I127">
        <f t="shared" si="12"/>
        <v>1.0271154516006535E-8</v>
      </c>
      <c r="J127">
        <f t="shared" si="13"/>
        <v>9.9999999999889161E-7</v>
      </c>
      <c r="K127">
        <f t="shared" si="10"/>
        <v>1.0051224574721719E-3</v>
      </c>
      <c r="L127" s="1">
        <f t="shared" si="14"/>
        <v>0.80382658291422004</v>
      </c>
    </row>
    <row r="128" spans="1:12" x14ac:dyDescent="0.25">
      <c r="A128">
        <v>332</v>
      </c>
      <c r="B128">
        <v>119.956</v>
      </c>
      <c r="C128">
        <v>8.423</v>
      </c>
      <c r="E128" s="1">
        <v>332</v>
      </c>
      <c r="F128">
        <v>119.953</v>
      </c>
      <c r="G128">
        <v>8.4260000000000002</v>
      </c>
      <c r="I128">
        <f t="shared" si="12"/>
        <v>9.2440390640818314E-8</v>
      </c>
      <c r="J128">
        <f t="shared" si="13"/>
        <v>9.0000000000006829E-6</v>
      </c>
      <c r="K128">
        <f t="shared" si="10"/>
        <v>3.0153673724177461E-3</v>
      </c>
      <c r="L128" s="1">
        <f t="shared" si="14"/>
        <v>2.4114797487436443</v>
      </c>
    </row>
    <row r="129" spans="1:12" x14ac:dyDescent="0.25">
      <c r="A129">
        <v>333</v>
      </c>
      <c r="B129">
        <v>125.325</v>
      </c>
      <c r="C129">
        <v>9.2989999999999995</v>
      </c>
      <c r="E129" s="1">
        <v>333</v>
      </c>
      <c r="F129">
        <v>125.328</v>
      </c>
      <c r="G129">
        <v>9.3010000000000002</v>
      </c>
      <c r="I129">
        <f t="shared" si="12"/>
        <v>9.2440390640818314E-8</v>
      </c>
      <c r="J129">
        <f t="shared" si="13"/>
        <v>4.0000000000026714E-6</v>
      </c>
      <c r="K129">
        <f t="shared" si="10"/>
        <v>2.0229780993978874E-3</v>
      </c>
      <c r="L129" s="1">
        <f t="shared" si="14"/>
        <v>1.6178362754314726</v>
      </c>
    </row>
    <row r="130" spans="1:12" x14ac:dyDescent="0.25">
      <c r="A130">
        <v>334</v>
      </c>
      <c r="B130">
        <v>125.614</v>
      </c>
      <c r="C130">
        <v>8.6829999999999998</v>
      </c>
      <c r="E130" s="1">
        <v>334</v>
      </c>
      <c r="F130">
        <v>125.605</v>
      </c>
      <c r="G130">
        <v>8.6850000000000005</v>
      </c>
      <c r="I130">
        <f t="shared" si="12"/>
        <v>8.3196351576088381E-7</v>
      </c>
      <c r="J130">
        <f t="shared" si="13"/>
        <v>4.0000000000026714E-6</v>
      </c>
      <c r="K130">
        <f t="shared" si="10"/>
        <v>2.1981727674965758E-3</v>
      </c>
      <c r="L130" s="1">
        <f t="shared" si="14"/>
        <v>1.7579447073500367</v>
      </c>
    </row>
    <row r="131" spans="1:12" x14ac:dyDescent="0.25">
      <c r="A131">
        <v>335</v>
      </c>
      <c r="B131">
        <v>121.396</v>
      </c>
      <c r="C131">
        <v>8.0399999999999991</v>
      </c>
      <c r="E131" s="1">
        <v>335</v>
      </c>
      <c r="F131">
        <v>121.393</v>
      </c>
      <c r="G131">
        <v>8.0429999999999993</v>
      </c>
      <c r="I131">
        <f t="shared" si="12"/>
        <v>9.2440390640818314E-8</v>
      </c>
      <c r="J131">
        <f t="shared" si="13"/>
        <v>9.0000000000006829E-6</v>
      </c>
      <c r="K131">
        <f t="shared" si="10"/>
        <v>3.0153673724177461E-3</v>
      </c>
      <c r="L131" s="1">
        <f t="shared" si="14"/>
        <v>2.4114797487436443</v>
      </c>
    </row>
    <row r="132" spans="1:12" x14ac:dyDescent="0.25">
      <c r="A132">
        <v>336</v>
      </c>
      <c r="B132">
        <v>116.601</v>
      </c>
      <c r="C132">
        <v>9.6020000000000003</v>
      </c>
      <c r="E132" s="1">
        <v>336</v>
      </c>
      <c r="F132">
        <v>116.599</v>
      </c>
      <c r="G132">
        <v>9.6069999999999993</v>
      </c>
      <c r="I132">
        <f t="shared" si="12"/>
        <v>4.1084618061865808E-8</v>
      </c>
      <c r="J132">
        <f t="shared" si="13"/>
        <v>2.4999999999990054E-5</v>
      </c>
      <c r="K132">
        <f t="shared" si="10"/>
        <v>5.0041067752449007E-3</v>
      </c>
      <c r="L132" s="1">
        <f t="shared" si="14"/>
        <v>4.0019343113666048</v>
      </c>
    </row>
    <row r="133" spans="1:12" x14ac:dyDescent="0.25">
      <c r="A133">
        <v>337</v>
      </c>
      <c r="B133">
        <v>110.883</v>
      </c>
      <c r="C133">
        <v>6.8869999999999996</v>
      </c>
      <c r="E133" s="1">
        <v>337</v>
      </c>
      <c r="F133">
        <v>110.892</v>
      </c>
      <c r="G133">
        <v>6.8929999999999998</v>
      </c>
      <c r="I133">
        <f t="shared" si="12"/>
        <v>8.3196351576412434E-7</v>
      </c>
      <c r="J133">
        <f t="shared" si="13"/>
        <v>3.6000000000002732E-5</v>
      </c>
      <c r="K133">
        <f t="shared" si="10"/>
        <v>6.0689342981916396E-3</v>
      </c>
      <c r="L133" s="1">
        <f t="shared" si="14"/>
        <v>4.8535088262928001</v>
      </c>
    </row>
    <row r="134" spans="1:12" x14ac:dyDescent="0.25">
      <c r="A134">
        <v>338</v>
      </c>
      <c r="B134">
        <v>122.40900000000001</v>
      </c>
      <c r="C134">
        <v>8.3829999999999991</v>
      </c>
      <c r="E134" s="1">
        <v>338</v>
      </c>
      <c r="F134">
        <v>122.41200000000001</v>
      </c>
      <c r="G134">
        <v>8.3859999999999992</v>
      </c>
      <c r="I134">
        <f t="shared" si="12"/>
        <v>9.2440390640818314E-8</v>
      </c>
      <c r="J134">
        <f t="shared" si="13"/>
        <v>9.0000000000006829E-6</v>
      </c>
      <c r="K134">
        <f t="shared" si="10"/>
        <v>3.0153673724177461E-3</v>
      </c>
      <c r="L134" s="1">
        <f t="shared" si="14"/>
        <v>2.4114797487436443</v>
      </c>
    </row>
    <row r="135" spans="1:12" x14ac:dyDescent="0.25">
      <c r="A135">
        <v>339</v>
      </c>
      <c r="B135">
        <v>125.098</v>
      </c>
      <c r="C135">
        <v>7.548</v>
      </c>
      <c r="E135" s="1">
        <v>339</v>
      </c>
      <c r="F135">
        <v>125.102</v>
      </c>
      <c r="G135">
        <v>7.5529999999999999</v>
      </c>
      <c r="I135">
        <f t="shared" si="12"/>
        <v>1.6433847224890345E-7</v>
      </c>
      <c r="J135">
        <f t="shared" si="13"/>
        <v>2.4999999999998934E-5</v>
      </c>
      <c r="K135">
        <f t="shared" si="10"/>
        <v>5.016406928494521E-3</v>
      </c>
      <c r="L135" s="1">
        <f t="shared" si="14"/>
        <v>4.0117711129249232</v>
      </c>
    </row>
    <row r="136" spans="1:12" x14ac:dyDescent="0.25">
      <c r="A136">
        <v>340</v>
      </c>
      <c r="B136">
        <v>128.827</v>
      </c>
      <c r="C136">
        <v>7.7569999999999997</v>
      </c>
      <c r="E136" s="1">
        <v>340</v>
      </c>
      <c r="F136">
        <v>128.80500000000001</v>
      </c>
      <c r="G136">
        <v>7.7590000000000003</v>
      </c>
      <c r="I136">
        <f t="shared" si="12"/>
        <v>4.9712387855570533E-6</v>
      </c>
      <c r="J136">
        <f t="shared" si="13"/>
        <v>4.0000000000026714E-6</v>
      </c>
      <c r="K136">
        <f t="shared" si="10"/>
        <v>2.9952026284643454E-3</v>
      </c>
      <c r="L136" s="1">
        <f t="shared" si="14"/>
        <v>2.3953533980617912</v>
      </c>
    </row>
    <row r="137" spans="1:12" x14ac:dyDescent="0.25">
      <c r="A137">
        <v>341</v>
      </c>
      <c r="B137">
        <v>118.151</v>
      </c>
      <c r="C137">
        <v>8.782</v>
      </c>
      <c r="E137" s="1">
        <v>341</v>
      </c>
      <c r="F137">
        <v>118.143</v>
      </c>
      <c r="G137">
        <v>8.7829999999999995</v>
      </c>
      <c r="I137">
        <f t="shared" si="12"/>
        <v>6.5735388899849426E-7</v>
      </c>
      <c r="J137">
        <f t="shared" si="13"/>
        <v>9.9999999999889161E-7</v>
      </c>
      <c r="K137">
        <f t="shared" si="10"/>
        <v>1.2873825728964121E-3</v>
      </c>
      <c r="L137" s="1">
        <f t="shared" si="14"/>
        <v>1.0295584650224476</v>
      </c>
    </row>
    <row r="138" spans="1:12" x14ac:dyDescent="0.25">
      <c r="A138">
        <v>342</v>
      </c>
      <c r="B138">
        <v>125.91</v>
      </c>
      <c r="C138">
        <v>8.468</v>
      </c>
      <c r="E138" s="1">
        <v>342</v>
      </c>
      <c r="F138">
        <v>125.898</v>
      </c>
      <c r="G138">
        <v>8.4689999999999994</v>
      </c>
      <c r="I138">
        <f t="shared" si="12"/>
        <v>1.4790462502401311E-6</v>
      </c>
      <c r="J138">
        <f t="shared" si="13"/>
        <v>9.9999999999889161E-7</v>
      </c>
      <c r="K138">
        <f t="shared" si="10"/>
        <v>1.5744987298308699E-3</v>
      </c>
      <c r="L138" s="1">
        <f t="shared" si="14"/>
        <v>1.2591738692076415</v>
      </c>
    </row>
    <row r="139" spans="1:12" x14ac:dyDescent="0.25">
      <c r="A139">
        <v>343</v>
      </c>
      <c r="B139">
        <v>122.298</v>
      </c>
      <c r="C139">
        <v>8.7799999999999994</v>
      </c>
      <c r="E139" s="1">
        <v>343</v>
      </c>
      <c r="F139">
        <v>122.282</v>
      </c>
      <c r="G139">
        <v>8.7829999999999995</v>
      </c>
      <c r="I139">
        <f t="shared" si="12"/>
        <v>2.629415555993977E-6</v>
      </c>
      <c r="J139">
        <f t="shared" si="13"/>
        <v>9.0000000000006829E-6</v>
      </c>
      <c r="K139">
        <f t="shared" si="10"/>
        <v>3.4101928913178297E-3</v>
      </c>
      <c r="L139" s="1">
        <f t="shared" si="14"/>
        <v>2.727233560973608</v>
      </c>
    </row>
    <row r="140" spans="1:12" x14ac:dyDescent="0.25">
      <c r="A140">
        <v>344</v>
      </c>
      <c r="B140">
        <v>127.148</v>
      </c>
      <c r="C140">
        <v>8.8040000000000003</v>
      </c>
      <c r="E140" s="1">
        <v>344</v>
      </c>
      <c r="F140">
        <v>127.161</v>
      </c>
      <c r="G140">
        <v>8.8070000000000004</v>
      </c>
      <c r="I140">
        <f t="shared" si="12"/>
        <v>1.7358251131348935E-6</v>
      </c>
      <c r="J140">
        <f t="shared" si="13"/>
        <v>9.0000000000006829E-6</v>
      </c>
      <c r="K140">
        <f t="shared" si="10"/>
        <v>3.2765568991146143E-3</v>
      </c>
      <c r="L140" s="1">
        <f t="shared" si="14"/>
        <v>2.6203608489289305</v>
      </c>
    </row>
    <row r="141" spans="1:12" x14ac:dyDescent="0.25">
      <c r="A141">
        <v>345</v>
      </c>
      <c r="B141">
        <v>123.271</v>
      </c>
      <c r="C141">
        <v>8.8390000000000004</v>
      </c>
      <c r="E141" s="1">
        <v>345</v>
      </c>
      <c r="F141">
        <v>123.259</v>
      </c>
      <c r="G141">
        <v>8.8439999999999994</v>
      </c>
      <c r="I141">
        <f t="shared" si="12"/>
        <v>1.479046250253093E-6</v>
      </c>
      <c r="J141">
        <f t="shared" si="13"/>
        <v>2.4999999999990054E-5</v>
      </c>
      <c r="K141">
        <f t="shared" si="10"/>
        <v>5.1457794599305499E-3</v>
      </c>
      <c r="L141" s="1">
        <f t="shared" si="14"/>
        <v>4.1152342074902588</v>
      </c>
    </row>
    <row r="142" spans="1:12" x14ac:dyDescent="0.25">
      <c r="A142">
        <v>346</v>
      </c>
      <c r="B142">
        <v>123.72</v>
      </c>
      <c r="C142">
        <v>8.5920000000000005</v>
      </c>
      <c r="E142" s="1">
        <v>346</v>
      </c>
      <c r="F142">
        <v>123.72</v>
      </c>
      <c r="G142">
        <v>8.5969999999999995</v>
      </c>
      <c r="I142">
        <f t="shared" si="12"/>
        <v>0</v>
      </c>
      <c r="J142">
        <f t="shared" si="13"/>
        <v>2.4999999999990054E-5</v>
      </c>
      <c r="K142">
        <f t="shared" si="10"/>
        <v>4.9999999999990052E-3</v>
      </c>
      <c r="L142" s="1">
        <f t="shared" si="14"/>
        <v>3.9986499999992047</v>
      </c>
    </row>
    <row r="143" spans="1:12" x14ac:dyDescent="0.25">
      <c r="A143">
        <v>347</v>
      </c>
      <c r="B143">
        <v>118.16</v>
      </c>
      <c r="C143">
        <v>8.2040000000000006</v>
      </c>
      <c r="E143" s="1">
        <v>347</v>
      </c>
      <c r="F143">
        <v>118.254</v>
      </c>
      <c r="G143">
        <v>8.2240000000000002</v>
      </c>
      <c r="I143">
        <f t="shared" si="12"/>
        <v>9.0755921299846154E-5</v>
      </c>
      <c r="J143">
        <f t="shared" si="13"/>
        <v>3.9999999999998294E-4</v>
      </c>
      <c r="K143">
        <f t="shared" si="10"/>
        <v>2.2153011562761147E-2</v>
      </c>
      <c r="L143" s="1">
        <f t="shared" si="14"/>
        <v>17.716427937086973</v>
      </c>
    </row>
    <row r="144" spans="1:12" x14ac:dyDescent="0.25">
      <c r="A144">
        <v>348</v>
      </c>
      <c r="B144">
        <v>119.46</v>
      </c>
      <c r="C144">
        <v>9.1229999999999993</v>
      </c>
      <c r="E144" s="1">
        <v>348</v>
      </c>
      <c r="F144">
        <v>119.63</v>
      </c>
      <c r="G144">
        <v>9.1270000000000007</v>
      </c>
      <c r="I144">
        <f t="shared" si="12"/>
        <v>2.9683636550083666E-4</v>
      </c>
      <c r="J144">
        <f t="shared" si="13"/>
        <v>1.6000000000010685E-5</v>
      </c>
      <c r="K144">
        <f t="shared" si="10"/>
        <v>1.7687180823999265E-2</v>
      </c>
      <c r="L144" s="1">
        <f t="shared" si="14"/>
        <v>14.144969120376933</v>
      </c>
    </row>
    <row r="145" spans="1:12" x14ac:dyDescent="0.25">
      <c r="A145">
        <v>349</v>
      </c>
      <c r="B145">
        <v>118.59699999999999</v>
      </c>
      <c r="C145">
        <v>8.2569999999999997</v>
      </c>
      <c r="E145" s="1">
        <v>349</v>
      </c>
      <c r="F145">
        <v>118.58199999999999</v>
      </c>
      <c r="G145">
        <v>8.2219999999999995</v>
      </c>
      <c r="I145">
        <f t="shared" si="12"/>
        <v>2.3110097660042555E-6</v>
      </c>
      <c r="J145">
        <f t="shared" si="13"/>
        <v>1.2250000000000099E-3</v>
      </c>
      <c r="K145">
        <f t="shared" si="10"/>
        <v>3.5032998869152128E-2</v>
      </c>
      <c r="L145" s="1">
        <f t="shared" si="14"/>
        <v>28.016940185627032</v>
      </c>
    </row>
    <row r="146" spans="1:12" x14ac:dyDescent="0.25">
      <c r="A146">
        <v>350</v>
      </c>
      <c r="B146">
        <v>118.063</v>
      </c>
      <c r="C146">
        <v>8.0030000000000001</v>
      </c>
      <c r="E146" s="1">
        <v>350</v>
      </c>
      <c r="F146">
        <v>118.015</v>
      </c>
      <c r="G146">
        <v>7.9969999999999999</v>
      </c>
      <c r="I146">
        <f t="shared" si="12"/>
        <v>2.3664740003945791E-5</v>
      </c>
      <c r="J146">
        <f t="shared" si="13"/>
        <v>3.6000000000002732E-5</v>
      </c>
      <c r="K146">
        <f t="shared" si="10"/>
        <v>7.7242954373812327E-3</v>
      </c>
      <c r="L146" s="1">
        <f t="shared" si="14"/>
        <v>6.1773507901368934</v>
      </c>
    </row>
    <row r="147" spans="1:12" x14ac:dyDescent="0.25">
      <c r="A147">
        <v>351</v>
      </c>
      <c r="B147">
        <v>126.569</v>
      </c>
      <c r="C147">
        <v>8.2929999999999993</v>
      </c>
      <c r="E147" s="1">
        <v>351</v>
      </c>
      <c r="F147">
        <v>126.706</v>
      </c>
      <c r="G147">
        <v>8.3040000000000003</v>
      </c>
      <c r="I147">
        <f t="shared" si="12"/>
        <v>1.927792991033302E-4</v>
      </c>
      <c r="J147">
        <f t="shared" si="13"/>
        <v>1.210000000000222E-4</v>
      </c>
      <c r="K147">
        <f t="shared" si="10"/>
        <v>1.7713816615945656E-2</v>
      </c>
      <c r="L147" s="1">
        <f t="shared" si="14"/>
        <v>14.166270562270221</v>
      </c>
    </row>
    <row r="148" spans="1:12" x14ac:dyDescent="0.25">
      <c r="A148">
        <v>352</v>
      </c>
      <c r="B148">
        <v>124.005</v>
      </c>
      <c r="C148">
        <v>8.7579999999999991</v>
      </c>
      <c r="E148" s="1">
        <v>352</v>
      </c>
      <c r="F148">
        <v>124.15600000000001</v>
      </c>
      <c r="G148">
        <v>8.7620000000000005</v>
      </c>
      <c r="I148">
        <f t="shared" si="12"/>
        <v>2.3419259411027675E-4</v>
      </c>
      <c r="J148">
        <f t="shared" si="13"/>
        <v>1.6000000000010685E-5</v>
      </c>
      <c r="K148">
        <f t="shared" si="10"/>
        <v>1.5817477488850346E-2</v>
      </c>
      <c r="L148" s="1">
        <f t="shared" si="14"/>
        <v>12.649711272158287</v>
      </c>
    </row>
    <row r="149" spans="1:12" x14ac:dyDescent="0.25">
      <c r="A149">
        <v>353</v>
      </c>
      <c r="B149">
        <v>118.602</v>
      </c>
      <c r="C149">
        <v>8.6920000000000002</v>
      </c>
      <c r="E149" s="1">
        <v>353</v>
      </c>
      <c r="F149">
        <v>118.569</v>
      </c>
      <c r="G149">
        <v>8.67</v>
      </c>
      <c r="I149">
        <f t="shared" si="12"/>
        <v>1.1185287267491489E-5</v>
      </c>
      <c r="J149">
        <f t="shared" si="13"/>
        <v>4.8400000000001063E-4</v>
      </c>
      <c r="K149">
        <f t="shared" si="10"/>
        <v>2.2252759093368671E-2</v>
      </c>
      <c r="L149" s="1">
        <f t="shared" si="14"/>
        <v>17.796199029739729</v>
      </c>
    </row>
    <row r="150" spans="1:12" x14ac:dyDescent="0.25">
      <c r="A150">
        <v>354</v>
      </c>
      <c r="B150">
        <v>119.274</v>
      </c>
      <c r="C150">
        <v>8.5660000000000007</v>
      </c>
      <c r="E150" s="1">
        <v>354</v>
      </c>
      <c r="F150">
        <v>119.35899999999999</v>
      </c>
      <c r="G150">
        <v>8.5630000000000006</v>
      </c>
      <c r="I150">
        <f t="shared" ref="I150:I171" si="15">(((81.05*B150)/799.73) -((81.05*F150)/799.73))^2</f>
        <v>7.4209091375209164E-5</v>
      </c>
      <c r="J150">
        <f t="shared" ref="J150:J171" si="16">(C150-G150)^2</f>
        <v>9.0000000000006829E-6</v>
      </c>
      <c r="K150">
        <f t="shared" si="10"/>
        <v>9.1219017411507917E-3</v>
      </c>
      <c r="L150" s="1">
        <f t="shared" si="14"/>
        <v>7.2950584794505229</v>
      </c>
    </row>
    <row r="151" spans="1:12" x14ac:dyDescent="0.25">
      <c r="A151">
        <v>355</v>
      </c>
      <c r="B151">
        <v>123.867</v>
      </c>
      <c r="C151">
        <v>7.4690000000000003</v>
      </c>
      <c r="E151" s="1">
        <v>355</v>
      </c>
      <c r="F151">
        <v>123.783</v>
      </c>
      <c r="G151">
        <v>7.45</v>
      </c>
      <c r="I151">
        <f t="shared" si="15"/>
        <v>7.2473266262099116E-5</v>
      </c>
      <c r="J151">
        <f t="shared" si="16"/>
        <v>3.6100000000000487E-4</v>
      </c>
      <c r="K151">
        <f t="shared" si="10"/>
        <v>2.0820020803594408E-2</v>
      </c>
      <c r="L151" s="1">
        <f t="shared" si="14"/>
        <v>16.650395237258557</v>
      </c>
    </row>
    <row r="152" spans="1:12" x14ac:dyDescent="0.25">
      <c r="A152">
        <v>356</v>
      </c>
      <c r="B152">
        <v>118.074</v>
      </c>
      <c r="C152">
        <v>9.8729999999999993</v>
      </c>
      <c r="E152" s="1">
        <v>356</v>
      </c>
      <c r="F152">
        <v>118.05200000000001</v>
      </c>
      <c r="G152">
        <v>9.8670000000000009</v>
      </c>
      <c r="I152">
        <f t="shared" si="15"/>
        <v>4.9712387855491326E-6</v>
      </c>
      <c r="J152">
        <f t="shared" si="16"/>
        <v>3.5999999999981414E-5</v>
      </c>
      <c r="K152">
        <f t="shared" si="10"/>
        <v>6.4008779698983909E-3</v>
      </c>
      <c r="L152" s="1">
        <f t="shared" si="14"/>
        <v>5.1189741388668404</v>
      </c>
    </row>
    <row r="153" spans="1:12" x14ac:dyDescent="0.25">
      <c r="A153">
        <v>357</v>
      </c>
      <c r="B153">
        <v>121.44199999999999</v>
      </c>
      <c r="C153">
        <v>8.343</v>
      </c>
      <c r="E153" s="1">
        <v>357</v>
      </c>
      <c r="F153">
        <v>121.435</v>
      </c>
      <c r="G153">
        <v>8.3409999999999993</v>
      </c>
      <c r="I153">
        <f t="shared" si="15"/>
        <v>5.0328657126163673E-7</v>
      </c>
      <c r="J153">
        <f t="shared" si="16"/>
        <v>4.0000000000026714E-6</v>
      </c>
      <c r="K153">
        <f t="shared" si="10"/>
        <v>2.1220948544455566E-3</v>
      </c>
      <c r="L153" s="1">
        <f t="shared" si="14"/>
        <v>1.6971029179457451</v>
      </c>
    </row>
    <row r="154" spans="1:12" x14ac:dyDescent="0.25">
      <c r="A154">
        <v>358</v>
      </c>
      <c r="B154">
        <v>119.449</v>
      </c>
      <c r="C154">
        <v>8.9749999999999996</v>
      </c>
      <c r="E154" s="1">
        <v>358</v>
      </c>
      <c r="F154">
        <v>119.39700000000001</v>
      </c>
      <c r="G154">
        <v>8.9770000000000003</v>
      </c>
      <c r="I154">
        <f t="shared" si="15"/>
        <v>2.7773201810177019E-5</v>
      </c>
      <c r="J154">
        <f t="shared" si="16"/>
        <v>4.0000000000026714E-6</v>
      </c>
      <c r="K154">
        <f t="shared" si="10"/>
        <v>5.636772286528851E-3</v>
      </c>
      <c r="L154" s="1">
        <f t="shared" si="14"/>
        <v>4.5078959007057184</v>
      </c>
    </row>
    <row r="155" spans="1:12" x14ac:dyDescent="0.25">
      <c r="A155">
        <v>359</v>
      </c>
      <c r="B155">
        <v>110.245</v>
      </c>
      <c r="C155">
        <v>7.117</v>
      </c>
      <c r="E155" s="1">
        <v>359</v>
      </c>
      <c r="F155">
        <v>110.256</v>
      </c>
      <c r="G155">
        <v>7.1210000000000004</v>
      </c>
      <c r="I155">
        <f t="shared" si="15"/>
        <v>1.2428096963813421E-6</v>
      </c>
      <c r="J155">
        <f t="shared" si="16"/>
        <v>1.6000000000003581E-5</v>
      </c>
      <c r="K155">
        <f t="shared" si="10"/>
        <v>4.1524462304026195E-3</v>
      </c>
      <c r="L155" s="1">
        <f t="shared" si="14"/>
        <v>3.3208358238398867</v>
      </c>
    </row>
    <row r="156" spans="1:12" x14ac:dyDescent="0.25">
      <c r="A156">
        <v>360</v>
      </c>
      <c r="B156">
        <v>117.036</v>
      </c>
      <c r="C156">
        <v>7.0019999999999998</v>
      </c>
      <c r="E156" s="1">
        <v>360</v>
      </c>
      <c r="F156">
        <v>117.04</v>
      </c>
      <c r="G156">
        <v>7.0019999999999998</v>
      </c>
      <c r="I156">
        <f t="shared" si="15"/>
        <v>1.6433847225034368E-7</v>
      </c>
      <c r="J156">
        <f t="shared" si="16"/>
        <v>0</v>
      </c>
      <c r="K156">
        <f t="shared" si="10"/>
        <v>4.0538681805202259E-4</v>
      </c>
      <c r="L156" s="1">
        <f t="shared" si="14"/>
        <v>0.32420000000074406</v>
      </c>
    </row>
    <row r="157" spans="1:12" x14ac:dyDescent="0.25">
      <c r="A157">
        <v>361</v>
      </c>
      <c r="B157">
        <v>123.854</v>
      </c>
      <c r="C157">
        <v>7.8879999999999999</v>
      </c>
      <c r="E157" s="1">
        <v>361</v>
      </c>
      <c r="F157">
        <v>123.798</v>
      </c>
      <c r="G157">
        <v>7.8879999999999999</v>
      </c>
      <c r="I157">
        <f t="shared" si="15"/>
        <v>3.2210340560906053E-5</v>
      </c>
      <c r="J157">
        <f t="shared" si="16"/>
        <v>0</v>
      </c>
      <c r="K157">
        <f t="shared" si="10"/>
        <v>5.6754154527141054E-3</v>
      </c>
      <c r="L157" s="1">
        <f t="shared" si="14"/>
        <v>4.5387999999990516</v>
      </c>
    </row>
    <row r="158" spans="1:12" x14ac:dyDescent="0.25">
      <c r="A158">
        <v>362</v>
      </c>
      <c r="B158">
        <v>117.562</v>
      </c>
      <c r="C158">
        <v>8.0190000000000001</v>
      </c>
      <c r="E158" s="1">
        <v>362</v>
      </c>
      <c r="F158">
        <v>117.563</v>
      </c>
      <c r="G158">
        <v>8.0190000000000001</v>
      </c>
      <c r="I158">
        <f t="shared" si="15"/>
        <v>1.0271154516006535E-8</v>
      </c>
      <c r="J158">
        <f t="shared" si="16"/>
        <v>0</v>
      </c>
      <c r="K158">
        <f t="shared" si="10"/>
        <v>1.01346704514782E-4</v>
      </c>
      <c r="L158" s="1">
        <f t="shared" si="14"/>
        <v>8.1050000001606615E-2</v>
      </c>
    </row>
    <row r="159" spans="1:12" x14ac:dyDescent="0.25">
      <c r="A159">
        <v>363</v>
      </c>
      <c r="B159">
        <v>115.127</v>
      </c>
      <c r="C159">
        <v>7.7969999999999997</v>
      </c>
      <c r="E159" s="1">
        <v>363</v>
      </c>
      <c r="F159">
        <v>115.131</v>
      </c>
      <c r="G159">
        <v>7.7949999999999999</v>
      </c>
      <c r="I159">
        <f t="shared" si="15"/>
        <v>1.6433847224890345E-7</v>
      </c>
      <c r="J159">
        <f t="shared" si="16"/>
        <v>3.9999999999991189E-6</v>
      </c>
      <c r="K159">
        <f t="shared" si="10"/>
        <v>2.0406710837976858E-3</v>
      </c>
      <c r="L159" s="1">
        <f t="shared" si="14"/>
        <v>1.6319858858455234</v>
      </c>
    </row>
    <row r="160" spans="1:12" x14ac:dyDescent="0.25">
      <c r="A160">
        <v>364</v>
      </c>
      <c r="B160">
        <v>124.453</v>
      </c>
      <c r="C160">
        <v>8.2189999999999994</v>
      </c>
      <c r="E160" s="1">
        <v>364</v>
      </c>
      <c r="F160">
        <v>124.47499999999999</v>
      </c>
      <c r="G160">
        <v>8.2230000000000008</v>
      </c>
      <c r="I160">
        <f t="shared" si="15"/>
        <v>4.9712387855491326E-6</v>
      </c>
      <c r="J160">
        <f t="shared" si="16"/>
        <v>1.6000000000010685E-5</v>
      </c>
      <c r="K160">
        <f t="shared" si="10"/>
        <v>4.5794365139785291E-3</v>
      </c>
      <c r="L160" s="1">
        <f t="shared" si="14"/>
        <v>3.6623127633240493</v>
      </c>
    </row>
    <row r="161" spans="1:12" x14ac:dyDescent="0.25">
      <c r="A161">
        <v>365</v>
      </c>
      <c r="B161">
        <v>119.392</v>
      </c>
      <c r="C161">
        <v>8.2899999999999991</v>
      </c>
      <c r="E161" s="1">
        <v>365</v>
      </c>
      <c r="F161">
        <v>119.413</v>
      </c>
      <c r="G161">
        <v>8.2870000000000008</v>
      </c>
      <c r="I161">
        <f t="shared" si="15"/>
        <v>4.5295791413774136E-6</v>
      </c>
      <c r="J161">
        <f t="shared" si="16"/>
        <v>8.9999999999900239E-6</v>
      </c>
      <c r="K161">
        <f t="shared" si="10"/>
        <v>3.6782576230285228E-3</v>
      </c>
      <c r="L161" s="1">
        <f t="shared" si="14"/>
        <v>2.9416129688646007</v>
      </c>
    </row>
    <row r="162" spans="1:12" x14ac:dyDescent="0.25">
      <c r="A162">
        <v>366</v>
      </c>
      <c r="B162">
        <v>118.236</v>
      </c>
      <c r="C162">
        <v>7.5389999999999997</v>
      </c>
      <c r="E162" s="1">
        <v>366</v>
      </c>
      <c r="F162">
        <v>118.265</v>
      </c>
      <c r="G162">
        <v>7.5369999999999999</v>
      </c>
      <c r="I162">
        <f t="shared" si="15"/>
        <v>8.6380409476169226E-6</v>
      </c>
      <c r="J162">
        <f t="shared" si="16"/>
        <v>3.9999999999991189E-6</v>
      </c>
      <c r="K162">
        <f t="shared" si="10"/>
        <v>3.5550022429832644E-3</v>
      </c>
      <c r="L162" s="1">
        <f t="shared" si="14"/>
        <v>2.8430419437810062</v>
      </c>
    </row>
    <row r="163" spans="1:12" x14ac:dyDescent="0.25">
      <c r="A163">
        <v>367</v>
      </c>
      <c r="B163">
        <v>122.899</v>
      </c>
      <c r="C163">
        <v>8.0269999999999992</v>
      </c>
      <c r="E163" s="1">
        <v>367</v>
      </c>
      <c r="F163">
        <v>122.851</v>
      </c>
      <c r="G163">
        <v>8.0239999999999991</v>
      </c>
      <c r="I163">
        <f t="shared" si="15"/>
        <v>2.3664740003945791E-5</v>
      </c>
      <c r="J163">
        <f t="shared" si="16"/>
        <v>9.0000000000006829E-6</v>
      </c>
      <c r="K163">
        <f t="shared" si="10"/>
        <v>5.7153075161312603E-3</v>
      </c>
      <c r="L163" s="1">
        <f t="shared" si="14"/>
        <v>4.570702879875653</v>
      </c>
    </row>
    <row r="164" spans="1:12" x14ac:dyDescent="0.25">
      <c r="A164">
        <v>368</v>
      </c>
      <c r="B164">
        <v>106.758</v>
      </c>
      <c r="C164">
        <v>7.5410000000000004</v>
      </c>
      <c r="E164" s="1">
        <v>368</v>
      </c>
      <c r="F164">
        <v>106.761</v>
      </c>
      <c r="G164">
        <v>7.5410000000000004</v>
      </c>
      <c r="I164">
        <f t="shared" si="15"/>
        <v>9.2440390640818314E-8</v>
      </c>
      <c r="J164">
        <f t="shared" si="16"/>
        <v>0</v>
      </c>
      <c r="K164">
        <f t="shared" si="10"/>
        <v>3.0404011353901694E-4</v>
      </c>
      <c r="L164" s="1">
        <f t="shared" si="14"/>
        <v>0.24315000000055803</v>
      </c>
    </row>
    <row r="165" spans="1:12" x14ac:dyDescent="0.25">
      <c r="A165">
        <v>369</v>
      </c>
      <c r="B165">
        <v>127.429</v>
      </c>
      <c r="C165">
        <v>7.3319999999999999</v>
      </c>
      <c r="E165" s="1">
        <v>369</v>
      </c>
      <c r="F165">
        <v>127.423</v>
      </c>
      <c r="G165">
        <v>7.3339999999999996</v>
      </c>
      <c r="I165">
        <f t="shared" si="15"/>
        <v>3.697615625611129E-7</v>
      </c>
      <c r="J165">
        <f t="shared" si="16"/>
        <v>3.9999999999991189E-6</v>
      </c>
      <c r="K165">
        <f t="shared" ref="K165:K242" si="17">SQRT(I165+J165)</f>
        <v>2.0903974652109183E-3</v>
      </c>
      <c r="L165" s="1">
        <f t="shared" ref="L165:L242" si="18">K165*799.73</f>
        <v>1.6717535648531276</v>
      </c>
    </row>
    <row r="166" spans="1:12" x14ac:dyDescent="0.25">
      <c r="A166">
        <v>370</v>
      </c>
      <c r="B166">
        <v>121.032</v>
      </c>
      <c r="C166">
        <v>8.2789999999999999</v>
      </c>
      <c r="E166" s="1">
        <v>370</v>
      </c>
      <c r="F166">
        <v>120.996</v>
      </c>
      <c r="G166">
        <v>8.2780000000000005</v>
      </c>
      <c r="I166">
        <f t="shared" si="15"/>
        <v>1.3311416252213026E-5</v>
      </c>
      <c r="J166">
        <f t="shared" si="16"/>
        <v>9.9999999999889161E-7</v>
      </c>
      <c r="K166">
        <f t="shared" si="17"/>
        <v>3.7830432527545753E-3</v>
      </c>
      <c r="L166" s="1">
        <f t="shared" si="18"/>
        <v>3.0254131805254167</v>
      </c>
    </row>
    <row r="167" spans="1:12" x14ac:dyDescent="0.25">
      <c r="A167">
        <v>371</v>
      </c>
      <c r="B167">
        <v>127.992</v>
      </c>
      <c r="C167">
        <v>9.2910000000000004</v>
      </c>
      <c r="E167" s="1">
        <v>371</v>
      </c>
      <c r="F167">
        <v>127.977</v>
      </c>
      <c r="G167">
        <v>9.2889999999999997</v>
      </c>
      <c r="I167">
        <f t="shared" si="15"/>
        <v>2.3110097660096562E-6</v>
      </c>
      <c r="J167">
        <f t="shared" si="16"/>
        <v>4.0000000000026714E-6</v>
      </c>
      <c r="K167">
        <f t="shared" si="17"/>
        <v>2.5121723201270104E-3</v>
      </c>
      <c r="L167" s="1">
        <f t="shared" si="18"/>
        <v>2.0090595695751743</v>
      </c>
    </row>
    <row r="168" spans="1:12" x14ac:dyDescent="0.25">
      <c r="A168">
        <v>372</v>
      </c>
      <c r="B168">
        <v>122.85</v>
      </c>
      <c r="C168">
        <v>8.6660000000000004</v>
      </c>
      <c r="E168" s="1">
        <v>372</v>
      </c>
      <c r="F168">
        <v>122.83</v>
      </c>
      <c r="G168">
        <v>8.6669999999999998</v>
      </c>
      <c r="I168">
        <f t="shared" si="15"/>
        <v>4.1084618062297876E-6</v>
      </c>
      <c r="J168">
        <f t="shared" si="16"/>
        <v>9.9999999999889161E-7</v>
      </c>
      <c r="K168">
        <f t="shared" si="17"/>
        <v>2.2601906570527803E-3</v>
      </c>
      <c r="L168" s="1">
        <f t="shared" si="18"/>
        <v>1.8075422741648199</v>
      </c>
    </row>
    <row r="169" spans="1:12" x14ac:dyDescent="0.25">
      <c r="A169">
        <v>373</v>
      </c>
      <c r="B169">
        <v>128.06700000000001</v>
      </c>
      <c r="C169">
        <v>8.8960000000000008</v>
      </c>
      <c r="E169" s="1">
        <v>373</v>
      </c>
      <c r="F169">
        <v>128.07</v>
      </c>
      <c r="G169">
        <v>8.8970000000000002</v>
      </c>
      <c r="I169">
        <f t="shared" si="15"/>
        <v>9.2440390638657983E-8</v>
      </c>
      <c r="J169">
        <f t="shared" si="16"/>
        <v>9.9999999999889161E-7</v>
      </c>
      <c r="K169">
        <f t="shared" si="17"/>
        <v>1.0451987326042592E-3</v>
      </c>
      <c r="L169" s="1">
        <f t="shared" si="18"/>
        <v>0.83587678242560415</v>
      </c>
    </row>
    <row r="170" spans="1:12" x14ac:dyDescent="0.25">
      <c r="A170">
        <v>374</v>
      </c>
      <c r="B170">
        <v>121.179</v>
      </c>
      <c r="C170">
        <v>7.6820000000000004</v>
      </c>
      <c r="E170" s="1">
        <v>374</v>
      </c>
      <c r="F170">
        <v>121.187</v>
      </c>
      <c r="G170">
        <v>7.6870000000000003</v>
      </c>
      <c r="I170">
        <f t="shared" si="15"/>
        <v>6.5735388899273338E-7</v>
      </c>
      <c r="J170">
        <f t="shared" si="16"/>
        <v>2.4999999999998934E-5</v>
      </c>
      <c r="K170">
        <f t="shared" si="17"/>
        <v>5.0653088641258257E-3</v>
      </c>
      <c r="L170" s="1">
        <f t="shared" si="18"/>
        <v>4.0508794579073468</v>
      </c>
    </row>
    <row r="171" spans="1:12" x14ac:dyDescent="0.25">
      <c r="A171">
        <v>375</v>
      </c>
      <c r="B171">
        <v>109.166</v>
      </c>
      <c r="C171">
        <v>8.9290000000000003</v>
      </c>
      <c r="E171" s="1">
        <v>375</v>
      </c>
      <c r="F171">
        <v>109.161</v>
      </c>
      <c r="G171">
        <v>8.9309999999999992</v>
      </c>
      <c r="I171">
        <f t="shared" si="15"/>
        <v>2.5677886288936173E-7</v>
      </c>
      <c r="J171">
        <f t="shared" si="16"/>
        <v>3.9999999999955664E-6</v>
      </c>
      <c r="K171">
        <f t="shared" si="17"/>
        <v>2.0631962734759209E-3</v>
      </c>
      <c r="L171" s="1">
        <f t="shared" si="18"/>
        <v>1.6499999557868983</v>
      </c>
    </row>
    <row r="172" spans="1:12" x14ac:dyDescent="0.25">
      <c r="E172" s="1">
        <v>376</v>
      </c>
      <c r="L172" s="1">
        <v>0</v>
      </c>
    </row>
    <row r="173" spans="1:12" x14ac:dyDescent="0.25">
      <c r="A173">
        <v>377</v>
      </c>
      <c r="B173">
        <v>119.316</v>
      </c>
      <c r="C173">
        <v>8.4149999999999991</v>
      </c>
      <c r="E173" s="1">
        <v>377</v>
      </c>
      <c r="F173">
        <v>119.321</v>
      </c>
      <c r="G173">
        <v>8.4169999999999998</v>
      </c>
      <c r="I173">
        <f t="shared" ref="I173:I178" si="19">(((81.05*B173)/799.73) -((81.05*F173)/799.73))^2</f>
        <v>2.5677886288936173E-7</v>
      </c>
      <c r="J173">
        <f t="shared" ref="J173:J178" si="20">(C173-G173)^2</f>
        <v>4.0000000000026714E-6</v>
      </c>
      <c r="K173">
        <f t="shared" si="17"/>
        <v>2.0631962734776431E-3</v>
      </c>
      <c r="L173" s="1">
        <f t="shared" si="18"/>
        <v>1.6499999557882756</v>
      </c>
    </row>
    <row r="174" spans="1:12" x14ac:dyDescent="0.25">
      <c r="A174">
        <v>378</v>
      </c>
      <c r="B174">
        <v>116.55500000000001</v>
      </c>
      <c r="C174">
        <v>6.75</v>
      </c>
      <c r="E174" s="1">
        <v>378</v>
      </c>
      <c r="F174">
        <v>116.551</v>
      </c>
      <c r="G174">
        <v>6.7510000000000003</v>
      </c>
      <c r="I174">
        <f t="shared" si="19"/>
        <v>1.6433847225034368E-7</v>
      </c>
      <c r="J174">
        <f t="shared" si="20"/>
        <v>1.0000000000006678E-6</v>
      </c>
      <c r="K174">
        <f t="shared" si="17"/>
        <v>1.0790451669188883E-3</v>
      </c>
      <c r="L174" s="1">
        <f t="shared" si="18"/>
        <v>0.86294479134004254</v>
      </c>
    </row>
    <row r="175" spans="1:12" x14ac:dyDescent="0.25">
      <c r="A175">
        <v>379</v>
      </c>
      <c r="B175">
        <v>121.599</v>
      </c>
      <c r="C175">
        <v>8.1349999999999998</v>
      </c>
      <c r="E175" s="1">
        <v>379</v>
      </c>
      <c r="F175">
        <v>121.58</v>
      </c>
      <c r="G175">
        <v>8.1370000000000005</v>
      </c>
      <c r="I175">
        <f t="shared" si="19"/>
        <v>3.7078867801346969E-6</v>
      </c>
      <c r="J175">
        <f t="shared" si="20"/>
        <v>4.0000000000026714E-6</v>
      </c>
      <c r="K175">
        <f t="shared" si="17"/>
        <v>2.7763081205329802E-3</v>
      </c>
      <c r="L175" s="1">
        <f t="shared" si="18"/>
        <v>2.2202968932338405</v>
      </c>
    </row>
    <row r="176" spans="1:12" x14ac:dyDescent="0.25">
      <c r="A176">
        <v>380</v>
      </c>
      <c r="B176">
        <v>127.146</v>
      </c>
      <c r="C176">
        <v>7.7809999999999997</v>
      </c>
      <c r="E176" s="1">
        <v>380</v>
      </c>
      <c r="F176">
        <v>127.136</v>
      </c>
      <c r="G176">
        <v>7.7850000000000001</v>
      </c>
      <c r="I176">
        <f t="shared" si="19"/>
        <v>1.0271154515610474E-6</v>
      </c>
      <c r="J176">
        <f t="shared" si="20"/>
        <v>1.6000000000003581E-5</v>
      </c>
      <c r="K176">
        <f t="shared" si="17"/>
        <v>4.1263925469548612E-3</v>
      </c>
      <c r="L176" s="1">
        <f t="shared" si="18"/>
        <v>3.2999999115762111</v>
      </c>
    </row>
    <row r="177" spans="1:12" x14ac:dyDescent="0.25">
      <c r="A177">
        <v>381</v>
      </c>
      <c r="B177">
        <v>131.22499999999999</v>
      </c>
      <c r="C177">
        <v>7.7279999999999998</v>
      </c>
      <c r="E177" s="1">
        <v>381</v>
      </c>
      <c r="F177">
        <v>131.203</v>
      </c>
      <c r="G177">
        <v>7.7309999999999999</v>
      </c>
      <c r="I177">
        <f t="shared" si="19"/>
        <v>4.9712387855412112E-6</v>
      </c>
      <c r="J177">
        <f t="shared" si="20"/>
        <v>9.0000000000006829E-6</v>
      </c>
      <c r="K177">
        <f t="shared" si="17"/>
        <v>3.737812031863279E-3</v>
      </c>
      <c r="L177" s="1">
        <f t="shared" si="18"/>
        <v>2.9892404162420201</v>
      </c>
    </row>
    <row r="178" spans="1:12" x14ac:dyDescent="0.25">
      <c r="A178">
        <v>382</v>
      </c>
      <c r="B178">
        <v>108.233</v>
      </c>
      <c r="C178">
        <v>7.7320000000000002</v>
      </c>
      <c r="E178" s="1">
        <v>382</v>
      </c>
      <c r="F178">
        <v>108.238</v>
      </c>
      <c r="G178">
        <v>7.7380000000000004</v>
      </c>
      <c r="I178">
        <f t="shared" si="19"/>
        <v>2.5677886288936173E-7</v>
      </c>
      <c r="J178">
        <f t="shared" si="20"/>
        <v>3.6000000000002732E-5</v>
      </c>
      <c r="K178">
        <f t="shared" si="17"/>
        <v>6.0213602170018105E-3</v>
      </c>
      <c r="L178" s="1">
        <f t="shared" si="18"/>
        <v>4.8154624063428582</v>
      </c>
    </row>
    <row r="179" spans="1:12" x14ac:dyDescent="0.25">
      <c r="E179" s="1">
        <v>383</v>
      </c>
      <c r="L179" s="1">
        <v>0</v>
      </c>
    </row>
    <row r="180" spans="1:12" x14ac:dyDescent="0.25">
      <c r="A180">
        <v>384</v>
      </c>
      <c r="B180">
        <v>116.821</v>
      </c>
      <c r="C180">
        <v>7.4429999999999996</v>
      </c>
      <c r="E180" s="1">
        <v>384</v>
      </c>
      <c r="F180">
        <v>116.81</v>
      </c>
      <c r="G180">
        <v>7.4530000000000003</v>
      </c>
      <c r="I180">
        <f t="shared" ref="I180:I194" si="21">(((81.05*B180)/799.73) -((81.05*F180)/799.73))^2</f>
        <v>1.2428096963853028E-6</v>
      </c>
      <c r="J180">
        <f t="shared" ref="J180:J194" si="22">(C180-G180)^2</f>
        <v>1.000000000000135E-4</v>
      </c>
      <c r="K180">
        <f t="shared" si="17"/>
        <v>1.0061948603347108E-2</v>
      </c>
      <c r="L180" s="1">
        <f t="shared" si="18"/>
        <v>8.0468421565547832</v>
      </c>
    </row>
    <row r="181" spans="1:12" x14ac:dyDescent="0.25">
      <c r="A181">
        <v>385</v>
      </c>
      <c r="B181">
        <v>109.288</v>
      </c>
      <c r="C181">
        <v>7.6980000000000004</v>
      </c>
      <c r="E181" s="1">
        <v>385</v>
      </c>
      <c r="F181">
        <v>109.292</v>
      </c>
      <c r="G181">
        <v>7.7030000000000003</v>
      </c>
      <c r="I181">
        <f t="shared" si="21"/>
        <v>1.6433847224890345E-7</v>
      </c>
      <c r="J181">
        <f t="shared" si="22"/>
        <v>2.4999999999998934E-5</v>
      </c>
      <c r="K181">
        <f t="shared" si="17"/>
        <v>5.016406928494521E-3</v>
      </c>
      <c r="L181" s="1">
        <f t="shared" si="18"/>
        <v>4.0117711129249232</v>
      </c>
    </row>
    <row r="182" spans="1:12" x14ac:dyDescent="0.25">
      <c r="A182">
        <v>386</v>
      </c>
      <c r="B182">
        <v>120.39100000000001</v>
      </c>
      <c r="C182">
        <v>8.0060000000000002</v>
      </c>
      <c r="E182" s="1">
        <v>386</v>
      </c>
      <c r="F182">
        <v>120.38500000000001</v>
      </c>
      <c r="G182">
        <v>8.0079999999999991</v>
      </c>
      <c r="I182">
        <f t="shared" si="21"/>
        <v>3.6976156255895259E-7</v>
      </c>
      <c r="J182">
        <f t="shared" si="22"/>
        <v>3.9999999999955664E-6</v>
      </c>
      <c r="K182">
        <f t="shared" si="17"/>
        <v>2.0903974652095518E-3</v>
      </c>
      <c r="L182" s="1">
        <f t="shared" si="18"/>
        <v>1.671753564852035</v>
      </c>
    </row>
    <row r="183" spans="1:12" x14ac:dyDescent="0.25">
      <c r="A183">
        <v>387</v>
      </c>
      <c r="B183">
        <v>123.30200000000001</v>
      </c>
      <c r="C183">
        <v>9.3919999999999995</v>
      </c>
      <c r="E183" s="1">
        <v>387</v>
      </c>
      <c r="F183">
        <v>123.289</v>
      </c>
      <c r="G183">
        <v>9.3940000000000001</v>
      </c>
      <c r="I183">
        <f t="shared" si="21"/>
        <v>1.7358251131348935E-6</v>
      </c>
      <c r="J183">
        <f t="shared" si="22"/>
        <v>4.0000000000026714E-6</v>
      </c>
      <c r="K183">
        <f t="shared" si="17"/>
        <v>2.3949582696025343E-3</v>
      </c>
      <c r="L183" s="1">
        <f t="shared" si="18"/>
        <v>1.9153199769492348</v>
      </c>
    </row>
    <row r="184" spans="1:12" x14ac:dyDescent="0.25">
      <c r="A184">
        <v>388</v>
      </c>
      <c r="B184">
        <v>122.43</v>
      </c>
      <c r="C184">
        <v>9.0660000000000007</v>
      </c>
      <c r="E184" s="1">
        <v>388</v>
      </c>
      <c r="F184">
        <v>122.44</v>
      </c>
      <c r="G184">
        <v>9.0690000000000008</v>
      </c>
      <c r="I184">
        <f t="shared" si="21"/>
        <v>1.0271154515538462E-6</v>
      </c>
      <c r="J184">
        <f t="shared" si="22"/>
        <v>9.0000000000006829E-6</v>
      </c>
      <c r="K184">
        <f t="shared" si="17"/>
        <v>3.1665620871150673E-3</v>
      </c>
      <c r="L184" s="1">
        <f t="shared" si="18"/>
        <v>2.5323946979285328</v>
      </c>
    </row>
    <row r="185" spans="1:12" x14ac:dyDescent="0.25">
      <c r="A185">
        <v>389</v>
      </c>
      <c r="B185">
        <v>127.512</v>
      </c>
      <c r="C185">
        <v>9.1829999999999998</v>
      </c>
      <c r="E185" s="1">
        <v>389</v>
      </c>
      <c r="F185">
        <v>127.598</v>
      </c>
      <c r="G185">
        <v>9.173</v>
      </c>
      <c r="I185">
        <f t="shared" si="21"/>
        <v>7.5965458797411719E-5</v>
      </c>
      <c r="J185">
        <f t="shared" si="22"/>
        <v>9.9999999999995736E-5</v>
      </c>
      <c r="K185">
        <f t="shared" si="17"/>
        <v>1.3265197276987909E-2</v>
      </c>
      <c r="L185" s="1">
        <f t="shared" si="18"/>
        <v>10.608576218325542</v>
      </c>
    </row>
    <row r="186" spans="1:12" x14ac:dyDescent="0.25">
      <c r="A186">
        <v>390</v>
      </c>
      <c r="B186">
        <v>119.354</v>
      </c>
      <c r="C186">
        <v>8.625</v>
      </c>
      <c r="E186" s="1">
        <v>390</v>
      </c>
      <c r="F186">
        <v>119.34699999999999</v>
      </c>
      <c r="G186">
        <v>8.6270000000000007</v>
      </c>
      <c r="I186">
        <f t="shared" si="21"/>
        <v>5.0328657126667753E-7</v>
      </c>
      <c r="J186">
        <f t="shared" si="22"/>
        <v>4.0000000000026714E-6</v>
      </c>
      <c r="K186">
        <f t="shared" si="17"/>
        <v>2.1220948544467444E-3</v>
      </c>
      <c r="L186" s="1">
        <f t="shared" si="18"/>
        <v>1.697102917946695</v>
      </c>
    </row>
    <row r="187" spans="1:12" x14ac:dyDescent="0.25">
      <c r="A187">
        <v>391</v>
      </c>
      <c r="B187">
        <v>123.979</v>
      </c>
      <c r="C187">
        <v>8.7929999999999993</v>
      </c>
      <c r="E187" s="1">
        <v>391</v>
      </c>
      <c r="F187">
        <v>123.994</v>
      </c>
      <c r="G187">
        <v>8.7989999999999995</v>
      </c>
      <c r="I187">
        <f t="shared" si="21"/>
        <v>2.3110097660150569E-6</v>
      </c>
      <c r="J187">
        <f t="shared" si="22"/>
        <v>3.6000000000002732E-5</v>
      </c>
      <c r="K187">
        <f t="shared" si="17"/>
        <v>6.1895888204320801E-3</v>
      </c>
      <c r="L187" s="1">
        <f t="shared" si="18"/>
        <v>4.9499998673641477</v>
      </c>
    </row>
    <row r="188" spans="1:12" x14ac:dyDescent="0.25">
      <c r="A188">
        <v>392</v>
      </c>
      <c r="B188">
        <v>110.13200000000001</v>
      </c>
      <c r="C188">
        <v>7.16</v>
      </c>
      <c r="E188" s="1">
        <v>392</v>
      </c>
      <c r="F188">
        <v>110.128</v>
      </c>
      <c r="G188">
        <v>7.1630000000000003</v>
      </c>
      <c r="I188">
        <f t="shared" si="21"/>
        <v>1.6433847224890345E-7</v>
      </c>
      <c r="J188">
        <f t="shared" si="22"/>
        <v>9.0000000000006829E-6</v>
      </c>
      <c r="K188">
        <f t="shared" si="17"/>
        <v>3.0272658410271116E-3</v>
      </c>
      <c r="L188" s="1">
        <f t="shared" si="18"/>
        <v>2.4209953110446119</v>
      </c>
    </row>
    <row r="189" spans="1:12" x14ac:dyDescent="0.25">
      <c r="A189">
        <v>393</v>
      </c>
      <c r="B189">
        <v>117.931</v>
      </c>
      <c r="C189">
        <v>7.742</v>
      </c>
      <c r="E189" s="1">
        <v>393</v>
      </c>
      <c r="F189">
        <v>117.911</v>
      </c>
      <c r="G189">
        <v>7.7430000000000003</v>
      </c>
      <c r="I189">
        <f t="shared" si="21"/>
        <v>4.1084618062369882E-6</v>
      </c>
      <c r="J189">
        <f t="shared" si="22"/>
        <v>1.0000000000006678E-6</v>
      </c>
      <c r="K189">
        <f t="shared" si="17"/>
        <v>2.2601906570547665E-3</v>
      </c>
      <c r="L189" s="1">
        <f t="shared" si="18"/>
        <v>1.8075422741664084</v>
      </c>
    </row>
    <row r="190" spans="1:12" x14ac:dyDescent="0.25">
      <c r="A190">
        <v>394</v>
      </c>
      <c r="B190">
        <v>121.515</v>
      </c>
      <c r="C190">
        <v>8.8550000000000004</v>
      </c>
      <c r="E190" s="1">
        <v>394</v>
      </c>
      <c r="F190">
        <v>121.509</v>
      </c>
      <c r="G190">
        <v>8.8550000000000004</v>
      </c>
      <c r="I190">
        <f t="shared" si="21"/>
        <v>3.697615625611129E-7</v>
      </c>
      <c r="J190">
        <f t="shared" si="22"/>
        <v>0</v>
      </c>
      <c r="K190">
        <f t="shared" si="17"/>
        <v>6.0808022707625753E-4</v>
      </c>
      <c r="L190" s="1">
        <f t="shared" si="18"/>
        <v>0.48629999999969542</v>
      </c>
    </row>
    <row r="191" spans="1:12" x14ac:dyDescent="0.25">
      <c r="A191">
        <v>395</v>
      </c>
      <c r="B191">
        <v>119.729</v>
      </c>
      <c r="C191">
        <v>8.17</v>
      </c>
      <c r="E191" s="1">
        <v>395</v>
      </c>
      <c r="F191">
        <v>119.744</v>
      </c>
      <c r="G191">
        <v>8.1780000000000008</v>
      </c>
      <c r="I191">
        <f t="shared" si="21"/>
        <v>2.3110097660042555E-6</v>
      </c>
      <c r="J191">
        <f t="shared" si="22"/>
        <v>6.4000000000014322E-5</v>
      </c>
      <c r="K191">
        <f t="shared" si="17"/>
        <v>8.1431572357420802E-3</v>
      </c>
      <c r="L191" s="1">
        <f t="shared" si="18"/>
        <v>6.5123271361400139</v>
      </c>
    </row>
    <row r="192" spans="1:12" x14ac:dyDescent="0.25">
      <c r="A192">
        <v>396</v>
      </c>
      <c r="B192">
        <v>123.708</v>
      </c>
      <c r="C192">
        <v>9.1839999999999993</v>
      </c>
      <c r="E192" s="1">
        <v>396</v>
      </c>
      <c r="F192">
        <v>123.696</v>
      </c>
      <c r="G192">
        <v>9.1880000000000006</v>
      </c>
      <c r="I192">
        <f t="shared" si="21"/>
        <v>1.4790462502487723E-6</v>
      </c>
      <c r="J192">
        <f t="shared" si="22"/>
        <v>1.6000000000010685E-5</v>
      </c>
      <c r="K192">
        <f t="shared" si="17"/>
        <v>4.1807949304240527E-3</v>
      </c>
      <c r="L192" s="1">
        <f t="shared" si="18"/>
        <v>3.3435071297080277</v>
      </c>
    </row>
    <row r="193" spans="1:12" x14ac:dyDescent="0.25">
      <c r="A193">
        <v>397</v>
      </c>
      <c r="B193">
        <v>109.167</v>
      </c>
      <c r="C193">
        <v>8.5839999999999996</v>
      </c>
      <c r="E193" s="1">
        <v>397</v>
      </c>
      <c r="F193">
        <v>109.154</v>
      </c>
      <c r="G193">
        <v>8.5869999999999997</v>
      </c>
      <c r="I193">
        <f t="shared" si="21"/>
        <v>1.7358251131348935E-6</v>
      </c>
      <c r="J193">
        <f t="shared" si="22"/>
        <v>9.0000000000006829E-6</v>
      </c>
      <c r="K193">
        <f t="shared" si="17"/>
        <v>3.2765568991146143E-3</v>
      </c>
      <c r="L193" s="1">
        <f t="shared" si="18"/>
        <v>2.6203608489289305</v>
      </c>
    </row>
    <row r="194" spans="1:12" x14ac:dyDescent="0.25">
      <c r="A194">
        <v>398</v>
      </c>
      <c r="B194">
        <v>124.30500000000001</v>
      </c>
      <c r="C194">
        <v>8.4079999999999995</v>
      </c>
      <c r="E194" s="1">
        <v>398</v>
      </c>
      <c r="F194">
        <v>124.261</v>
      </c>
      <c r="G194">
        <v>8.4120000000000008</v>
      </c>
      <c r="I194">
        <f t="shared" si="21"/>
        <v>1.988495514221237E-5</v>
      </c>
      <c r="J194">
        <f t="shared" si="22"/>
        <v>1.6000000000010685E-5</v>
      </c>
      <c r="K194">
        <f t="shared" si="17"/>
        <v>5.990405256927369E-3</v>
      </c>
      <c r="L194" s="1">
        <f t="shared" si="18"/>
        <v>4.7907067961225245</v>
      </c>
    </row>
    <row r="195" spans="1:12" x14ac:dyDescent="0.25">
      <c r="E195" s="1">
        <v>399</v>
      </c>
      <c r="L195" s="1">
        <v>0</v>
      </c>
    </row>
    <row r="196" spans="1:12" x14ac:dyDescent="0.25">
      <c r="E196" s="1">
        <v>400</v>
      </c>
      <c r="L196" s="1">
        <v>0</v>
      </c>
    </row>
    <row r="197" spans="1:12" x14ac:dyDescent="0.25">
      <c r="E197" s="1">
        <v>401</v>
      </c>
      <c r="L197" s="1">
        <v>0</v>
      </c>
    </row>
    <row r="198" spans="1:12" x14ac:dyDescent="0.25">
      <c r="E198" s="1">
        <v>402</v>
      </c>
      <c r="L198" s="1">
        <v>0</v>
      </c>
    </row>
    <row r="199" spans="1:12" x14ac:dyDescent="0.25">
      <c r="E199" s="1">
        <v>403</v>
      </c>
      <c r="L199" s="1">
        <v>0</v>
      </c>
    </row>
    <row r="200" spans="1:12" x14ac:dyDescent="0.25">
      <c r="E200" s="1">
        <v>404</v>
      </c>
      <c r="L200" s="1">
        <v>0</v>
      </c>
    </row>
    <row r="201" spans="1:12" x14ac:dyDescent="0.25">
      <c r="A201">
        <v>405</v>
      </c>
      <c r="B201">
        <v>122.871</v>
      </c>
      <c r="C201">
        <v>9.0429999999999993</v>
      </c>
      <c r="E201" s="1">
        <v>405</v>
      </c>
      <c r="F201">
        <v>123.137</v>
      </c>
      <c r="G201">
        <v>9.0129999999999999</v>
      </c>
      <c r="I201">
        <f>(((81.05*B201)/799.73) -((81.05*F201)/799.73))^2</f>
        <v>7.2674580890563442E-4</v>
      </c>
      <c r="J201">
        <f>(C201-G201)^2</f>
        <v>8.9999999999996159E-4</v>
      </c>
      <c r="K201">
        <f t="shared" si="17"/>
        <v>4.0332937023053454E-2</v>
      </c>
      <c r="L201" s="1">
        <f t="shared" si="18"/>
        <v>32.255459725446542</v>
      </c>
    </row>
    <row r="202" spans="1:12" x14ac:dyDescent="0.25">
      <c r="E202" s="1">
        <v>406</v>
      </c>
      <c r="L202" s="1">
        <v>0</v>
      </c>
    </row>
    <row r="203" spans="1:12" x14ac:dyDescent="0.25">
      <c r="A203">
        <v>407</v>
      </c>
      <c r="B203">
        <v>123.613</v>
      </c>
      <c r="C203">
        <v>8.1419999999999995</v>
      </c>
      <c r="E203" s="1">
        <v>407</v>
      </c>
      <c r="F203">
        <v>123.489</v>
      </c>
      <c r="G203">
        <v>8.0939999999999994</v>
      </c>
      <c r="I203">
        <f t="shared" ref="I203:I208" si="23">(((81.05*B203)/799.73) -((81.05*F203)/799.73))^2</f>
        <v>1.5792927183186592E-4</v>
      </c>
      <c r="J203">
        <f t="shared" ref="J203:J208" si="24">(C203-G203)^2</f>
        <v>2.304000000000004E-3</v>
      </c>
      <c r="K203">
        <f t="shared" si="17"/>
        <v>4.961783219601467E-2</v>
      </c>
      <c r="L203" s="1">
        <f t="shared" si="18"/>
        <v>39.680868942118813</v>
      </c>
    </row>
    <row r="204" spans="1:12" x14ac:dyDescent="0.25">
      <c r="A204">
        <v>408</v>
      </c>
      <c r="B204">
        <v>123.76</v>
      </c>
      <c r="C204">
        <v>8.4740000000000002</v>
      </c>
      <c r="E204" s="1">
        <v>408</v>
      </c>
      <c r="F204">
        <v>123.79</v>
      </c>
      <c r="G204">
        <v>8.4469999999999992</v>
      </c>
      <c r="I204">
        <f t="shared" si="23"/>
        <v>9.2440390640494262E-6</v>
      </c>
      <c r="J204">
        <f t="shared" si="24"/>
        <v>7.2900000000005523E-4</v>
      </c>
      <c r="K204">
        <f t="shared" si="17"/>
        <v>2.7170646644202354E-2</v>
      </c>
      <c r="L204" s="1">
        <f t="shared" si="18"/>
        <v>21.72918124076795</v>
      </c>
    </row>
    <row r="205" spans="1:12" x14ac:dyDescent="0.25">
      <c r="A205">
        <v>409</v>
      </c>
      <c r="B205">
        <v>117.60599999999999</v>
      </c>
      <c r="C205">
        <v>8.2989999999999995</v>
      </c>
      <c r="E205" s="1">
        <v>409</v>
      </c>
      <c r="F205" t="s">
        <v>9</v>
      </c>
      <c r="G205" t="s">
        <v>9</v>
      </c>
      <c r="I205" t="e">
        <f t="shared" si="23"/>
        <v>#VALUE!</v>
      </c>
      <c r="J205" t="e">
        <f t="shared" si="24"/>
        <v>#VALUE!</v>
      </c>
      <c r="K205" t="e">
        <f t="shared" si="17"/>
        <v>#VALUE!</v>
      </c>
      <c r="L205" s="1">
        <v>120</v>
      </c>
    </row>
    <row r="206" spans="1:12" x14ac:dyDescent="0.25">
      <c r="A206">
        <v>410</v>
      </c>
      <c r="B206">
        <v>120.596</v>
      </c>
      <c r="C206">
        <v>8.4949999999999992</v>
      </c>
      <c r="E206" s="1">
        <v>410</v>
      </c>
      <c r="F206" t="s">
        <v>9</v>
      </c>
      <c r="G206" t="s">
        <v>9</v>
      </c>
      <c r="I206" t="e">
        <f t="shared" si="23"/>
        <v>#VALUE!</v>
      </c>
      <c r="J206" t="e">
        <f t="shared" si="24"/>
        <v>#VALUE!</v>
      </c>
      <c r="K206" t="e">
        <f t="shared" si="17"/>
        <v>#VALUE!</v>
      </c>
      <c r="L206" s="1">
        <v>120</v>
      </c>
    </row>
    <row r="207" spans="1:12" x14ac:dyDescent="0.25">
      <c r="A207">
        <v>411</v>
      </c>
      <c r="B207">
        <v>123.598</v>
      </c>
      <c r="C207">
        <v>8.5589999999999993</v>
      </c>
      <c r="E207" s="1">
        <v>411</v>
      </c>
      <c r="F207">
        <v>123.435</v>
      </c>
      <c r="G207">
        <v>8.5559999999999992</v>
      </c>
      <c r="I207">
        <f t="shared" si="23"/>
        <v>2.7289430432492017E-4</v>
      </c>
      <c r="J207">
        <f t="shared" si="24"/>
        <v>9.0000000000006829E-6</v>
      </c>
      <c r="K207">
        <f t="shared" si="17"/>
        <v>1.6789708285879206E-2</v>
      </c>
      <c r="L207" s="1">
        <f t="shared" si="18"/>
        <v>13.427233407466177</v>
      </c>
    </row>
    <row r="208" spans="1:12" x14ac:dyDescent="0.25">
      <c r="A208">
        <v>412</v>
      </c>
      <c r="B208">
        <v>128.761</v>
      </c>
      <c r="C208">
        <v>8.2010000000000005</v>
      </c>
      <c r="E208" s="1">
        <v>412</v>
      </c>
      <c r="F208">
        <v>128.654</v>
      </c>
      <c r="G208">
        <v>8.2309999999999999</v>
      </c>
      <c r="I208">
        <f t="shared" si="23"/>
        <v>1.1759444804905866E-4</v>
      </c>
      <c r="J208">
        <f t="shared" si="24"/>
        <v>8.9999999999996159E-4</v>
      </c>
      <c r="K208">
        <f t="shared" si="17"/>
        <v>3.1899756238081514E-2</v>
      </c>
      <c r="L208" s="1">
        <f t="shared" si="18"/>
        <v>25.51119205628093</v>
      </c>
    </row>
    <row r="209" spans="1:12" x14ac:dyDescent="0.25">
      <c r="E209" s="1">
        <v>413</v>
      </c>
      <c r="L209" s="1">
        <v>0</v>
      </c>
    </row>
    <row r="210" spans="1:12" x14ac:dyDescent="0.25">
      <c r="A210">
        <v>414</v>
      </c>
      <c r="B210">
        <v>116.125</v>
      </c>
      <c r="C210">
        <v>7.899</v>
      </c>
      <c r="E210" s="1">
        <v>414</v>
      </c>
      <c r="F210">
        <v>116.235</v>
      </c>
      <c r="G210">
        <v>7.9240000000000004</v>
      </c>
      <c r="I210">
        <f t="shared" ref="I210:I223" si="25">(((81.05*B210)/799.73) -((81.05*F210)/799.73))^2</f>
        <v>1.242809696387283E-4</v>
      </c>
      <c r="J210">
        <f t="shared" ref="J210:J223" si="26">(C210-G210)^2</f>
        <v>6.2500000000001779E-4</v>
      </c>
      <c r="K210">
        <f t="shared" si="17"/>
        <v>2.7372997089079341E-2</v>
      </c>
      <c r="L210" s="1">
        <f t="shared" si="18"/>
        <v>21.891006962049421</v>
      </c>
    </row>
    <row r="211" spans="1:12" x14ac:dyDescent="0.25">
      <c r="A211">
        <v>415</v>
      </c>
      <c r="B211">
        <v>106.214</v>
      </c>
      <c r="C211">
        <v>6.9619999999999997</v>
      </c>
      <c r="E211" s="1">
        <v>415</v>
      </c>
      <c r="F211">
        <v>106.20399999999999</v>
      </c>
      <c r="G211">
        <v>6.96</v>
      </c>
      <c r="I211">
        <f t="shared" si="25"/>
        <v>1.0271154515574469E-6</v>
      </c>
      <c r="J211">
        <f t="shared" si="26"/>
        <v>3.9999999999991189E-6</v>
      </c>
      <c r="K211">
        <f t="shared" si="17"/>
        <v>2.2421229786870672E-3</v>
      </c>
      <c r="L211" s="1">
        <f t="shared" si="18"/>
        <v>1.7930930097454083</v>
      </c>
    </row>
    <row r="212" spans="1:12" x14ac:dyDescent="0.25">
      <c r="A212">
        <v>416</v>
      </c>
      <c r="B212">
        <v>122.428</v>
      </c>
      <c r="C212">
        <v>7.9850000000000003</v>
      </c>
      <c r="E212" s="1">
        <v>416</v>
      </c>
      <c r="F212">
        <v>122.42400000000001</v>
      </c>
      <c r="G212">
        <v>7.9909999999999997</v>
      </c>
      <c r="I212">
        <f t="shared" si="25"/>
        <v>1.6433847224890345E-7</v>
      </c>
      <c r="J212">
        <f t="shared" si="26"/>
        <v>3.5999999999992073E-5</v>
      </c>
      <c r="K212">
        <f t="shared" si="17"/>
        <v>6.0136792791302875E-3</v>
      </c>
      <c r="L212" s="1">
        <f t="shared" si="18"/>
        <v>4.8093197298988652</v>
      </c>
    </row>
    <row r="213" spans="1:12" x14ac:dyDescent="0.25">
      <c r="A213">
        <v>417</v>
      </c>
      <c r="B213">
        <v>114.081</v>
      </c>
      <c r="C213">
        <v>7.0679999999999996</v>
      </c>
      <c r="E213" s="1">
        <v>417</v>
      </c>
      <c r="F213">
        <v>114.26300000000001</v>
      </c>
      <c r="G213">
        <v>7.0759999999999996</v>
      </c>
      <c r="I213">
        <f t="shared" si="25"/>
        <v>3.4022172217463572E-4</v>
      </c>
      <c r="J213">
        <f t="shared" si="26"/>
        <v>6.4000000000000119E-5</v>
      </c>
      <c r="K213">
        <f t="shared" si="17"/>
        <v>2.0105266030934179E-2</v>
      </c>
      <c r="L213" s="1">
        <f t="shared" si="18"/>
        <v>16.078784402918991</v>
      </c>
    </row>
    <row r="214" spans="1:12" x14ac:dyDescent="0.25">
      <c r="A214">
        <v>418</v>
      </c>
      <c r="B214">
        <v>121.04900000000001</v>
      </c>
      <c r="C214">
        <v>8.6560000000000006</v>
      </c>
      <c r="E214" s="1">
        <v>418</v>
      </c>
      <c r="F214">
        <v>121.111</v>
      </c>
      <c r="G214">
        <v>8.6530000000000005</v>
      </c>
      <c r="I214">
        <f t="shared" si="25"/>
        <v>3.948231795796648E-5</v>
      </c>
      <c r="J214">
        <f t="shared" si="26"/>
        <v>9.0000000000006829E-6</v>
      </c>
      <c r="K214">
        <f t="shared" si="17"/>
        <v>6.9629245262294182E-3</v>
      </c>
      <c r="L214" s="1">
        <f t="shared" si="18"/>
        <v>5.5684596313614527</v>
      </c>
    </row>
    <row r="215" spans="1:12" x14ac:dyDescent="0.25">
      <c r="A215">
        <v>419</v>
      </c>
      <c r="B215">
        <v>120.59099999999999</v>
      </c>
      <c r="C215">
        <v>8.9740000000000002</v>
      </c>
      <c r="E215" s="1">
        <v>419</v>
      </c>
      <c r="F215">
        <v>120.658</v>
      </c>
      <c r="G215">
        <v>8.9939999999999998</v>
      </c>
      <c r="I215">
        <f t="shared" si="25"/>
        <v>4.6107212620544053E-5</v>
      </c>
      <c r="J215">
        <f t="shared" si="26"/>
        <v>3.9999999999998294E-4</v>
      </c>
      <c r="K215">
        <f t="shared" si="17"/>
        <v>2.1121250261774915E-2</v>
      </c>
      <c r="L215" s="1">
        <f t="shared" si="18"/>
        <v>16.891297471849253</v>
      </c>
    </row>
    <row r="216" spans="1:12" x14ac:dyDescent="0.25">
      <c r="A216">
        <v>420</v>
      </c>
      <c r="B216">
        <v>123.51600000000001</v>
      </c>
      <c r="C216">
        <v>8.1509999999999998</v>
      </c>
      <c r="E216" s="1">
        <v>420</v>
      </c>
      <c r="F216">
        <v>123.52500000000001</v>
      </c>
      <c r="G216">
        <v>8.15</v>
      </c>
      <c r="I216">
        <f t="shared" si="25"/>
        <v>8.3196351576412434E-7</v>
      </c>
      <c r="J216">
        <f t="shared" si="26"/>
        <v>9.9999999999889161E-7</v>
      </c>
      <c r="K216">
        <f t="shared" si="17"/>
        <v>1.3535004675887688E-3</v>
      </c>
      <c r="L216" s="1">
        <f t="shared" si="18"/>
        <v>1.0824349289447661</v>
      </c>
    </row>
    <row r="217" spans="1:12" x14ac:dyDescent="0.25">
      <c r="A217">
        <v>421</v>
      </c>
      <c r="B217">
        <v>127.583</v>
      </c>
      <c r="C217">
        <v>9.1509999999999998</v>
      </c>
      <c r="E217" s="1">
        <v>421</v>
      </c>
      <c r="F217">
        <v>127.59699999999999</v>
      </c>
      <c r="G217">
        <v>9.1539999999999999</v>
      </c>
      <c r="I217">
        <f t="shared" si="25"/>
        <v>2.0131462850566283E-6</v>
      </c>
      <c r="J217">
        <f t="shared" si="26"/>
        <v>9.0000000000006829E-6</v>
      </c>
      <c r="K217">
        <f t="shared" si="17"/>
        <v>3.3186060756072435E-3</v>
      </c>
      <c r="L217" s="1">
        <f t="shared" si="18"/>
        <v>2.653988836845381</v>
      </c>
    </row>
    <row r="218" spans="1:12" x14ac:dyDescent="0.25">
      <c r="A218">
        <v>422</v>
      </c>
      <c r="B218">
        <v>126.935</v>
      </c>
      <c r="C218">
        <v>8.9770000000000003</v>
      </c>
      <c r="E218" s="1">
        <v>422</v>
      </c>
      <c r="F218">
        <v>127.3</v>
      </c>
      <c r="G218">
        <v>8.9909999999999997</v>
      </c>
      <c r="I218">
        <f t="shared" si="25"/>
        <v>1.3683745603406941E-3</v>
      </c>
      <c r="J218">
        <f t="shared" si="26"/>
        <v>1.959999999999817E-4</v>
      </c>
      <c r="K218">
        <f t="shared" si="17"/>
        <v>3.9552175165731097E-2</v>
      </c>
      <c r="L218" s="1">
        <f t="shared" si="18"/>
        <v>31.631061045290132</v>
      </c>
    </row>
    <row r="219" spans="1:12" x14ac:dyDescent="0.25">
      <c r="A219">
        <v>423</v>
      </c>
      <c r="B219">
        <v>117.121</v>
      </c>
      <c r="C219">
        <v>7.1180000000000003</v>
      </c>
      <c r="E219" s="1">
        <v>423</v>
      </c>
      <c r="F219">
        <v>117.08199999999999</v>
      </c>
      <c r="G219">
        <v>7.1079999999999997</v>
      </c>
      <c r="I219">
        <f t="shared" si="25"/>
        <v>1.5622426018242128E-5</v>
      </c>
      <c r="J219">
        <f t="shared" si="26"/>
        <v>1.000000000000135E-4</v>
      </c>
      <c r="K219">
        <f t="shared" si="17"/>
        <v>1.0752786895417189E-2</v>
      </c>
      <c r="L219" s="1">
        <f t="shared" si="18"/>
        <v>8.5993262638719887</v>
      </c>
    </row>
    <row r="220" spans="1:12" x14ac:dyDescent="0.25">
      <c r="A220">
        <v>424</v>
      </c>
      <c r="B220">
        <v>122.53</v>
      </c>
      <c r="C220">
        <v>8.6639999999999997</v>
      </c>
      <c r="E220" s="1">
        <v>424</v>
      </c>
      <c r="F220">
        <v>122.461</v>
      </c>
      <c r="G220">
        <v>8.6539999999999999</v>
      </c>
      <c r="I220">
        <f t="shared" si="25"/>
        <v>4.8900966648794134E-5</v>
      </c>
      <c r="J220">
        <f t="shared" si="26"/>
        <v>9.9999999999995736E-5</v>
      </c>
      <c r="K220">
        <f t="shared" si="17"/>
        <v>1.2202498377331991E-2</v>
      </c>
      <c r="L220" s="1">
        <f t="shared" si="18"/>
        <v>9.7587040273037129</v>
      </c>
    </row>
    <row r="221" spans="1:12" x14ac:dyDescent="0.25">
      <c r="A221">
        <v>425</v>
      </c>
      <c r="B221">
        <v>129.959</v>
      </c>
      <c r="C221">
        <v>9.31</v>
      </c>
      <c r="E221" s="1">
        <v>425</v>
      </c>
      <c r="F221">
        <v>129.92099999999999</v>
      </c>
      <c r="G221">
        <v>9.2910000000000004</v>
      </c>
      <c r="I221">
        <f t="shared" si="25"/>
        <v>1.4831547120525106E-5</v>
      </c>
      <c r="J221">
        <f t="shared" si="26"/>
        <v>3.6100000000000487E-4</v>
      </c>
      <c r="K221">
        <f t="shared" si="17"/>
        <v>1.9386375296081781E-2</v>
      </c>
      <c r="L221" s="1">
        <f t="shared" si="18"/>
        <v>15.503865915535483</v>
      </c>
    </row>
    <row r="222" spans="1:12" x14ac:dyDescent="0.25">
      <c r="A222">
        <v>426</v>
      </c>
      <c r="B222">
        <v>126.047</v>
      </c>
      <c r="C222">
        <v>7.4539999999999997</v>
      </c>
      <c r="E222" s="1">
        <v>426</v>
      </c>
      <c r="F222">
        <v>126.066</v>
      </c>
      <c r="G222">
        <v>7.46</v>
      </c>
      <c r="I222">
        <f t="shared" si="25"/>
        <v>3.7078867801346969E-6</v>
      </c>
      <c r="J222">
        <f t="shared" si="26"/>
        <v>3.6000000000002732E-5</v>
      </c>
      <c r="K222">
        <f t="shared" si="17"/>
        <v>6.3014194258228387E-3</v>
      </c>
      <c r="L222" s="1">
        <f t="shared" si="18"/>
        <v>5.0394341574132993</v>
      </c>
    </row>
    <row r="223" spans="1:12" x14ac:dyDescent="0.25">
      <c r="A223">
        <v>427</v>
      </c>
      <c r="B223">
        <v>115.624</v>
      </c>
      <c r="C223">
        <v>5.7060000000000004</v>
      </c>
      <c r="E223" s="1">
        <v>427</v>
      </c>
      <c r="F223">
        <v>115.669</v>
      </c>
      <c r="G223">
        <v>5.7050000000000001</v>
      </c>
      <c r="I223">
        <f t="shared" si="25"/>
        <v>2.0799087894086905E-5</v>
      </c>
      <c r="J223">
        <f t="shared" si="26"/>
        <v>1.0000000000006678E-6</v>
      </c>
      <c r="K223">
        <f t="shared" si="17"/>
        <v>4.6689493351382144E-3</v>
      </c>
      <c r="L223" s="1">
        <f t="shared" si="18"/>
        <v>3.7338988517900842</v>
      </c>
    </row>
    <row r="224" spans="1:12" x14ac:dyDescent="0.25">
      <c r="E224" s="1">
        <v>428</v>
      </c>
      <c r="L224" s="1">
        <v>0</v>
      </c>
    </row>
    <row r="225" spans="1:12" x14ac:dyDescent="0.25">
      <c r="A225">
        <v>429</v>
      </c>
      <c r="B225">
        <v>119.76</v>
      </c>
      <c r="C225">
        <v>8.89</v>
      </c>
      <c r="E225" s="1">
        <v>429</v>
      </c>
      <c r="F225">
        <v>119.812</v>
      </c>
      <c r="G225">
        <v>8.891</v>
      </c>
      <c r="I225">
        <f>(((81.05*B225)/799.73) -((81.05*F225)/799.73))^2</f>
        <v>2.7773201810158296E-5</v>
      </c>
      <c r="J225">
        <f>(C225-G225)^2</f>
        <v>9.9999999999889161E-7</v>
      </c>
      <c r="K225">
        <f t="shared" si="17"/>
        <v>5.3640657909982039E-3</v>
      </c>
      <c r="L225" s="1">
        <f t="shared" si="18"/>
        <v>4.2898043350349937</v>
      </c>
    </row>
    <row r="226" spans="1:12" x14ac:dyDescent="0.25">
      <c r="A226">
        <v>430</v>
      </c>
      <c r="B226">
        <v>116.23099999999999</v>
      </c>
      <c r="C226">
        <v>7.7560000000000002</v>
      </c>
      <c r="E226" s="1">
        <v>430</v>
      </c>
      <c r="F226">
        <v>116.19499999999999</v>
      </c>
      <c r="G226">
        <v>7.7569999999999997</v>
      </c>
      <c r="I226">
        <f>(((81.05*B226)/799.73) -((81.05*F226)/799.73))^2</f>
        <v>1.3311416252225989E-5</v>
      </c>
      <c r="J226">
        <f>(C226-G226)^2</f>
        <v>9.9999999999889161E-7</v>
      </c>
      <c r="K226">
        <f t="shared" si="17"/>
        <v>3.7830432527562888E-3</v>
      </c>
      <c r="L226" s="1">
        <f t="shared" si="18"/>
        <v>3.0254131805267868</v>
      </c>
    </row>
    <row r="227" spans="1:12" x14ac:dyDescent="0.25">
      <c r="A227">
        <v>431</v>
      </c>
      <c r="B227">
        <v>127.17</v>
      </c>
      <c r="C227">
        <v>9.4030000000000005</v>
      </c>
      <c r="E227" s="1">
        <v>431</v>
      </c>
      <c r="F227">
        <v>127.191</v>
      </c>
      <c r="G227">
        <v>9.4049999999999994</v>
      </c>
      <c r="I227">
        <f>(((81.05*B227)/799.73) -((81.05*F227)/799.73))^2</f>
        <v>4.5295791413925365E-6</v>
      </c>
      <c r="J227">
        <f>(C227-G227)^2</f>
        <v>3.9999999999955664E-6</v>
      </c>
      <c r="K227">
        <f t="shared" si="17"/>
        <v>2.9205443227912332E-3</v>
      </c>
      <c r="L227" s="1">
        <f t="shared" si="18"/>
        <v>2.3356469112658331</v>
      </c>
    </row>
    <row r="228" spans="1:12" x14ac:dyDescent="0.25">
      <c r="E228" s="1">
        <v>432</v>
      </c>
      <c r="L228" s="1">
        <v>0</v>
      </c>
    </row>
    <row r="229" spans="1:12" x14ac:dyDescent="0.25">
      <c r="A229">
        <v>433</v>
      </c>
      <c r="B229">
        <v>123.63800000000001</v>
      </c>
      <c r="C229">
        <v>8.8379999999999992</v>
      </c>
      <c r="E229" s="1">
        <v>433</v>
      </c>
      <c r="F229">
        <v>123.626</v>
      </c>
      <c r="G229">
        <v>8.83</v>
      </c>
      <c r="I229">
        <f t="shared" ref="I229:I237" si="27">(((81.05*B229)/799.73) -((81.05*F229)/799.73))^2</f>
        <v>1.4790462502444516E-6</v>
      </c>
      <c r="J229">
        <f t="shared" ref="J229:J237" si="28">(C229-G229)^2</f>
        <v>6.3999999999985902E-5</v>
      </c>
      <c r="K229">
        <f t="shared" si="17"/>
        <v>8.0919123975875043E-3</v>
      </c>
      <c r="L229" s="1">
        <f t="shared" si="18"/>
        <v>6.4713451017226546</v>
      </c>
    </row>
    <row r="230" spans="1:12" x14ac:dyDescent="0.25">
      <c r="A230">
        <v>434</v>
      </c>
      <c r="B230">
        <v>121.616</v>
      </c>
      <c r="C230">
        <v>8.0939999999999994</v>
      </c>
      <c r="E230" s="1">
        <v>434</v>
      </c>
      <c r="F230">
        <v>121.593</v>
      </c>
      <c r="G230">
        <v>8.0980000000000008</v>
      </c>
      <c r="I230">
        <f t="shared" si="27"/>
        <v>5.4334407387604252E-6</v>
      </c>
      <c r="J230">
        <f t="shared" si="28"/>
        <v>1.6000000000010685E-5</v>
      </c>
      <c r="K230">
        <f t="shared" si="17"/>
        <v>4.6296264146009789E-3</v>
      </c>
      <c r="L230" s="1">
        <f t="shared" si="18"/>
        <v>3.7024511325488412</v>
      </c>
    </row>
    <row r="231" spans="1:12" x14ac:dyDescent="0.25">
      <c r="A231">
        <v>435</v>
      </c>
      <c r="B231">
        <v>114.589</v>
      </c>
      <c r="C231">
        <v>8.2089999999999996</v>
      </c>
      <c r="E231" s="1">
        <v>435</v>
      </c>
      <c r="F231">
        <v>114.566</v>
      </c>
      <c r="G231">
        <v>8.2140000000000004</v>
      </c>
      <c r="I231">
        <f t="shared" si="27"/>
        <v>5.4334407387521438E-6</v>
      </c>
      <c r="J231">
        <f t="shared" si="28"/>
        <v>2.5000000000007818E-5</v>
      </c>
      <c r="K231">
        <f t="shared" si="17"/>
        <v>5.5166512250422323E-3</v>
      </c>
      <c r="L231" s="1">
        <f t="shared" si="18"/>
        <v>4.4118314842030246</v>
      </c>
    </row>
    <row r="232" spans="1:12" x14ac:dyDescent="0.25">
      <c r="A232">
        <v>436</v>
      </c>
      <c r="B232">
        <v>117.515</v>
      </c>
      <c r="C232">
        <v>7.6189999999999998</v>
      </c>
      <c r="E232" s="1">
        <v>436</v>
      </c>
      <c r="F232">
        <v>117.508</v>
      </c>
      <c r="G232">
        <v>7.625</v>
      </c>
      <c r="I232">
        <f t="shared" si="27"/>
        <v>5.0328657126415708E-7</v>
      </c>
      <c r="J232">
        <f t="shared" si="28"/>
        <v>3.6000000000002732E-5</v>
      </c>
      <c r="K232">
        <f t="shared" si="17"/>
        <v>6.041794979248046E-3</v>
      </c>
      <c r="L232" s="1">
        <f t="shared" si="18"/>
        <v>4.8318046987540395</v>
      </c>
    </row>
    <row r="233" spans="1:12" x14ac:dyDescent="0.25">
      <c r="A233">
        <v>437</v>
      </c>
      <c r="B233">
        <v>119.322</v>
      </c>
      <c r="C233">
        <v>7.2149999999999999</v>
      </c>
      <c r="E233" s="1">
        <v>437</v>
      </c>
      <c r="F233">
        <v>119.322</v>
      </c>
      <c r="G233">
        <v>7.22</v>
      </c>
      <c r="I233">
        <f t="shared" si="27"/>
        <v>0</v>
      </c>
      <c r="J233">
        <f t="shared" si="28"/>
        <v>2.4999999999998934E-5</v>
      </c>
      <c r="K233">
        <f t="shared" si="17"/>
        <v>4.9999999999998934E-3</v>
      </c>
      <c r="L233" s="1">
        <f t="shared" si="18"/>
        <v>3.9986499999999148</v>
      </c>
    </row>
    <row r="234" spans="1:12" x14ac:dyDescent="0.25">
      <c r="A234">
        <v>438</v>
      </c>
      <c r="B234">
        <v>121.23</v>
      </c>
      <c r="C234">
        <v>8.5609999999999999</v>
      </c>
      <c r="E234" s="1">
        <v>438</v>
      </c>
      <c r="F234">
        <v>121.21</v>
      </c>
      <c r="G234">
        <v>8.5609999999999999</v>
      </c>
      <c r="I234">
        <f t="shared" si="27"/>
        <v>4.1084618062441897E-6</v>
      </c>
      <c r="J234">
        <f t="shared" si="28"/>
        <v>0</v>
      </c>
      <c r="K234">
        <f t="shared" si="17"/>
        <v>2.0269340902565602E-3</v>
      </c>
      <c r="L234" s="1">
        <f t="shared" si="18"/>
        <v>1.6210000000008788</v>
      </c>
    </row>
    <row r="235" spans="1:12" x14ac:dyDescent="0.25">
      <c r="A235">
        <v>439</v>
      </c>
      <c r="B235">
        <v>117.392</v>
      </c>
      <c r="C235">
        <v>7.8209999999999997</v>
      </c>
      <c r="E235" s="1">
        <v>439</v>
      </c>
      <c r="F235">
        <v>117.35599999999999</v>
      </c>
      <c r="G235">
        <v>7.8220000000000001</v>
      </c>
      <c r="I235">
        <f t="shared" si="27"/>
        <v>1.3311416252213026E-5</v>
      </c>
      <c r="J235">
        <f t="shared" si="28"/>
        <v>1.0000000000006678E-6</v>
      </c>
      <c r="K235">
        <f t="shared" si="17"/>
        <v>3.78304325275481E-3</v>
      </c>
      <c r="L235" s="1">
        <f t="shared" si="18"/>
        <v>3.0254131805256042</v>
      </c>
    </row>
    <row r="236" spans="1:12" x14ac:dyDescent="0.25">
      <c r="A236">
        <v>440</v>
      </c>
      <c r="B236">
        <v>118.05800000000001</v>
      </c>
      <c r="C236">
        <v>8.3810000000000002</v>
      </c>
      <c r="E236" s="1">
        <v>440</v>
      </c>
      <c r="F236">
        <v>118.066</v>
      </c>
      <c r="G236">
        <v>8.3840000000000003</v>
      </c>
      <c r="I236">
        <f t="shared" si="27"/>
        <v>6.5735388899849426E-7</v>
      </c>
      <c r="J236">
        <f t="shared" si="28"/>
        <v>9.0000000000006829E-6</v>
      </c>
      <c r="K236">
        <f t="shared" si="17"/>
        <v>3.107628338299028E-3</v>
      </c>
      <c r="L236" s="1">
        <f t="shared" si="18"/>
        <v>2.4852636109878818</v>
      </c>
    </row>
    <row r="237" spans="1:12" x14ac:dyDescent="0.25">
      <c r="A237">
        <v>441</v>
      </c>
      <c r="B237">
        <v>121.586</v>
      </c>
      <c r="C237">
        <v>8.82</v>
      </c>
      <c r="E237" s="1">
        <v>441</v>
      </c>
      <c r="F237">
        <v>121.593</v>
      </c>
      <c r="G237">
        <v>8.8230000000000004</v>
      </c>
      <c r="I237">
        <f t="shared" si="27"/>
        <v>5.0328657126163673E-7</v>
      </c>
      <c r="J237">
        <f t="shared" si="28"/>
        <v>9.0000000000006829E-6</v>
      </c>
      <c r="K237">
        <f t="shared" si="17"/>
        <v>3.0827401076416283E-3</v>
      </c>
      <c r="L237" s="1">
        <f t="shared" si="18"/>
        <v>2.4653597462842396</v>
      </c>
    </row>
    <row r="238" spans="1:12" x14ac:dyDescent="0.25">
      <c r="E238" s="1">
        <v>442</v>
      </c>
      <c r="L238" s="1">
        <v>0</v>
      </c>
    </row>
    <row r="239" spans="1:12" x14ac:dyDescent="0.25">
      <c r="A239">
        <v>443</v>
      </c>
      <c r="B239">
        <v>115.044</v>
      </c>
      <c r="C239">
        <v>8.0830000000000002</v>
      </c>
      <c r="E239" s="1">
        <v>443</v>
      </c>
      <c r="F239">
        <v>115.047</v>
      </c>
      <c r="G239">
        <v>8.0860000000000003</v>
      </c>
      <c r="I239">
        <f>(((81.05*B239)/799.73) -((81.05*F239)/799.73))^2</f>
        <v>9.2440390640818314E-8</v>
      </c>
      <c r="J239">
        <f>(C239-G239)^2</f>
        <v>9.0000000000006829E-6</v>
      </c>
      <c r="K239">
        <f t="shared" si="17"/>
        <v>3.0153673724177461E-3</v>
      </c>
      <c r="L239" s="1">
        <f t="shared" si="18"/>
        <v>2.4114797487436443</v>
      </c>
    </row>
    <row r="240" spans="1:12" x14ac:dyDescent="0.25">
      <c r="A240">
        <v>444</v>
      </c>
      <c r="B240">
        <v>117.789</v>
      </c>
      <c r="C240">
        <v>7.4710000000000001</v>
      </c>
      <c r="E240" s="1">
        <v>444</v>
      </c>
      <c r="F240">
        <v>117.79</v>
      </c>
      <c r="G240">
        <v>7.4749999999999996</v>
      </c>
      <c r="I240">
        <f>(((81.05*B240)/799.73) -((81.05*F240)/799.73))^2</f>
        <v>1.0271154516006535E-8</v>
      </c>
      <c r="J240">
        <f>(C240-G240)^2</f>
        <v>1.5999999999996476E-5</v>
      </c>
      <c r="K240">
        <f t="shared" si="17"/>
        <v>4.001283688332094E-3</v>
      </c>
      <c r="L240" s="1">
        <f t="shared" si="18"/>
        <v>3.1999466040698255</v>
      </c>
    </row>
    <row r="241" spans="1:12" x14ac:dyDescent="0.25">
      <c r="E241" s="1">
        <v>445</v>
      </c>
      <c r="L241" s="1">
        <v>0</v>
      </c>
    </row>
    <row r="242" spans="1:12" x14ac:dyDescent="0.25">
      <c r="A242">
        <v>446</v>
      </c>
      <c r="B242">
        <v>130.71600000000001</v>
      </c>
      <c r="C242">
        <v>9.2620000000000005</v>
      </c>
      <c r="E242" s="1">
        <v>446</v>
      </c>
      <c r="F242">
        <v>130.72800000000001</v>
      </c>
      <c r="G242">
        <v>9.2690000000000001</v>
      </c>
      <c r="I242">
        <f>(((81.05*B242)/799.73) -((81.05*F242)/799.73))^2</f>
        <v>1.4790462502444516E-6</v>
      </c>
      <c r="J242">
        <f>(C242-G242)^2</f>
        <v>4.8999999999995424E-5</v>
      </c>
      <c r="K242">
        <f t="shared" si="17"/>
        <v>7.1048607481244749E-3</v>
      </c>
      <c r="L242" s="1">
        <f t="shared" si="18"/>
        <v>5.6819702860975863</v>
      </c>
    </row>
    <row r="243" spans="1:12" x14ac:dyDescent="0.25">
      <c r="A243">
        <v>447</v>
      </c>
      <c r="B243">
        <v>121.499</v>
      </c>
      <c r="C243">
        <v>7.6120000000000001</v>
      </c>
      <c r="E243" s="1">
        <v>447</v>
      </c>
      <c r="F243">
        <v>121.488</v>
      </c>
      <c r="G243">
        <v>7.6159999999999997</v>
      </c>
      <c r="I243">
        <f>(((81.05*B243)/799.73) -((81.05*F243)/799.73))^2</f>
        <v>1.2428096963853028E-6</v>
      </c>
      <c r="J243">
        <f>(C243-G243)^2</f>
        <v>1.5999999999996476E-5</v>
      </c>
      <c r="K243">
        <f t="shared" ref="K243:K328" si="29">SQRT(I243+J243)</f>
        <v>4.1524462304022404E-3</v>
      </c>
      <c r="L243" s="1">
        <f t="shared" ref="L243:L328" si="30">K243*799.73</f>
        <v>3.3208358238395839</v>
      </c>
    </row>
    <row r="244" spans="1:12" x14ac:dyDescent="0.25">
      <c r="A244">
        <v>448</v>
      </c>
      <c r="B244">
        <v>125.452</v>
      </c>
      <c r="C244">
        <v>8.6029999999999998</v>
      </c>
      <c r="E244" s="1">
        <v>448</v>
      </c>
      <c r="F244">
        <v>125.474</v>
      </c>
      <c r="G244">
        <v>8.6110000000000007</v>
      </c>
      <c r="I244">
        <f>(((81.05*B244)/799.73) -((81.05*F244)/799.73))^2</f>
        <v>4.9712387855570533E-6</v>
      </c>
      <c r="J244">
        <f>(C244-G244)^2</f>
        <v>6.4000000000014322E-5</v>
      </c>
      <c r="K244">
        <f t="shared" si="29"/>
        <v>8.3048924608071471E-3</v>
      </c>
      <c r="L244" s="1">
        <f t="shared" si="30"/>
        <v>6.6416716476813003</v>
      </c>
    </row>
    <row r="245" spans="1:12" x14ac:dyDescent="0.25">
      <c r="E245" s="1">
        <v>449</v>
      </c>
      <c r="L245" s="1">
        <v>0</v>
      </c>
    </row>
    <row r="246" spans="1:12" x14ac:dyDescent="0.25">
      <c r="E246" s="1">
        <v>450</v>
      </c>
      <c r="L246" s="1">
        <v>0</v>
      </c>
    </row>
    <row r="247" spans="1:12" x14ac:dyDescent="0.25">
      <c r="E247" s="1">
        <v>451</v>
      </c>
      <c r="L247" s="1">
        <v>0</v>
      </c>
    </row>
    <row r="248" spans="1:12" x14ac:dyDescent="0.25">
      <c r="E248" s="1">
        <v>452</v>
      </c>
      <c r="L248" s="1">
        <v>0</v>
      </c>
    </row>
    <row r="249" spans="1:12" x14ac:dyDescent="0.25">
      <c r="E249" s="1">
        <v>453</v>
      </c>
      <c r="L249" s="1">
        <v>0</v>
      </c>
    </row>
    <row r="250" spans="1:12" x14ac:dyDescent="0.25">
      <c r="E250" s="1">
        <v>454</v>
      </c>
      <c r="L250" s="1">
        <v>0</v>
      </c>
    </row>
    <row r="251" spans="1:12" x14ac:dyDescent="0.25">
      <c r="E251" s="1">
        <v>455</v>
      </c>
      <c r="L251" s="1">
        <v>0</v>
      </c>
    </row>
    <row r="252" spans="1:12" x14ac:dyDescent="0.25">
      <c r="A252">
        <v>456</v>
      </c>
      <c r="B252">
        <v>127.79900000000001</v>
      </c>
      <c r="C252">
        <v>8.8420000000000005</v>
      </c>
      <c r="E252" s="1">
        <v>456</v>
      </c>
      <c r="F252">
        <v>127.762</v>
      </c>
      <c r="G252">
        <v>8.827</v>
      </c>
      <c r="I252">
        <f>(((81.05*B252)/799.73) -((81.05*F252)/799.73))^2</f>
        <v>1.406121053185342E-5</v>
      </c>
      <c r="J252">
        <f>(C252-G252)^2</f>
        <v>2.2500000000001704E-4</v>
      </c>
      <c r="K252">
        <f t="shared" si="29"/>
        <v>1.5461604397082163E-2</v>
      </c>
      <c r="L252" s="1">
        <f t="shared" si="30"/>
        <v>12.365108884478518</v>
      </c>
    </row>
    <row r="253" spans="1:12" x14ac:dyDescent="0.25">
      <c r="A253">
        <v>457</v>
      </c>
      <c r="B253">
        <v>121.71899999999999</v>
      </c>
      <c r="C253">
        <v>8.032</v>
      </c>
      <c r="E253" s="1">
        <v>457</v>
      </c>
      <c r="F253">
        <v>121.988</v>
      </c>
      <c r="G253">
        <v>8.0649999999999995</v>
      </c>
      <c r="I253">
        <f>(((81.05*B253)/799.73) -((81.05*F253)/799.73))^2</f>
        <v>7.4323101190340178E-4</v>
      </c>
      <c r="J253">
        <f>(C253-G253)^2</f>
        <v>1.0889999999999652E-3</v>
      </c>
      <c r="K253">
        <f t="shared" si="29"/>
        <v>4.28045676523355E-2</v>
      </c>
      <c r="L253" s="1">
        <f t="shared" si="30"/>
        <v>34.232096888602271</v>
      </c>
    </row>
    <row r="254" spans="1:12" x14ac:dyDescent="0.25">
      <c r="A254">
        <v>458</v>
      </c>
      <c r="B254">
        <v>112.095</v>
      </c>
      <c r="C254">
        <v>7.9119999999999999</v>
      </c>
      <c r="E254" s="1">
        <v>458</v>
      </c>
      <c r="F254">
        <v>112.276</v>
      </c>
      <c r="G254">
        <v>7.85</v>
      </c>
      <c r="I254">
        <f>(((81.05*B254)/799.73) -((81.05*F254)/799.73))^2</f>
        <v>3.3649329308546507E-4</v>
      </c>
      <c r="J254">
        <f>(C254-G254)^2</f>
        <v>3.8440000000000345E-3</v>
      </c>
      <c r="K254">
        <f t="shared" si="29"/>
        <v>6.4656734321225193E-2</v>
      </c>
      <c r="L254" s="1">
        <f t="shared" si="30"/>
        <v>51.707930138713422</v>
      </c>
    </row>
    <row r="255" spans="1:12" x14ac:dyDescent="0.25">
      <c r="A255">
        <v>459</v>
      </c>
      <c r="B255">
        <v>120.846</v>
      </c>
      <c r="C255">
        <v>8.3309999999999995</v>
      </c>
      <c r="E255" s="1">
        <v>459</v>
      </c>
      <c r="F255">
        <v>121.009</v>
      </c>
      <c r="G255">
        <v>8.3420000000000005</v>
      </c>
      <c r="I255">
        <f>(((81.05*B255)/799.73) -((81.05*F255)/799.73))^2</f>
        <v>2.7289430432497882E-4</v>
      </c>
      <c r="J255">
        <f>(C255-G255)^2</f>
        <v>1.210000000000222E-4</v>
      </c>
      <c r="K255">
        <f t="shared" si="29"/>
        <v>1.9846770627107095E-2</v>
      </c>
      <c r="L255" s="1">
        <f t="shared" si="30"/>
        <v>15.872057873616358</v>
      </c>
    </row>
    <row r="256" spans="1:12" x14ac:dyDescent="0.25">
      <c r="A256">
        <v>460</v>
      </c>
      <c r="B256">
        <v>116.28</v>
      </c>
      <c r="C256">
        <v>8.3580000000000005</v>
      </c>
      <c r="E256" s="1">
        <v>460</v>
      </c>
      <c r="F256" t="s">
        <v>9</v>
      </c>
      <c r="G256" t="s">
        <v>9</v>
      </c>
      <c r="I256" t="e">
        <f>(((81.05*B256)/799.73) -((81.05*F256)/799.73))^2</f>
        <v>#VALUE!</v>
      </c>
      <c r="J256" t="e">
        <f>(C256-G256)^2</f>
        <v>#VALUE!</v>
      </c>
      <c r="K256" t="e">
        <f t="shared" si="29"/>
        <v>#VALUE!</v>
      </c>
      <c r="L256" s="1">
        <v>120</v>
      </c>
    </row>
    <row r="257" spans="1:12" x14ac:dyDescent="0.25">
      <c r="E257" s="1">
        <v>461</v>
      </c>
      <c r="L257" s="1">
        <v>0</v>
      </c>
    </row>
    <row r="258" spans="1:12" x14ac:dyDescent="0.25">
      <c r="A258">
        <v>462</v>
      </c>
      <c r="B258">
        <v>110.26300000000001</v>
      </c>
      <c r="C258">
        <v>8.2140000000000004</v>
      </c>
      <c r="E258" s="1">
        <v>462</v>
      </c>
      <c r="F258" t="s">
        <v>9</v>
      </c>
      <c r="G258" t="s">
        <v>9</v>
      </c>
      <c r="I258" t="e">
        <f>(((81.05*B258)/799.73) -((81.05*F258)/799.73))^2</f>
        <v>#VALUE!</v>
      </c>
      <c r="J258" t="e">
        <f>(C258-G258)^2</f>
        <v>#VALUE!</v>
      </c>
      <c r="K258" t="e">
        <f t="shared" si="29"/>
        <v>#VALUE!</v>
      </c>
      <c r="L258" s="1">
        <v>120</v>
      </c>
    </row>
    <row r="259" spans="1:12" x14ac:dyDescent="0.25">
      <c r="A259">
        <v>463</v>
      </c>
      <c r="B259">
        <v>110.708</v>
      </c>
      <c r="C259">
        <v>8.3580000000000005</v>
      </c>
      <c r="E259" s="1">
        <v>463</v>
      </c>
      <c r="F259" t="s">
        <v>9</v>
      </c>
      <c r="G259" t="s">
        <v>9</v>
      </c>
      <c r="I259" t="e">
        <f>(((81.05*B259)/799.73) -((81.05*F259)/799.73))^2</f>
        <v>#VALUE!</v>
      </c>
      <c r="J259" t="e">
        <f>(C259-G259)^2</f>
        <v>#VALUE!</v>
      </c>
      <c r="K259" t="e">
        <f t="shared" si="29"/>
        <v>#VALUE!</v>
      </c>
      <c r="L259" s="1">
        <v>120</v>
      </c>
    </row>
    <row r="260" spans="1:12" x14ac:dyDescent="0.25">
      <c r="A260">
        <v>464</v>
      </c>
      <c r="B260">
        <v>119.77800000000001</v>
      </c>
      <c r="C260">
        <v>8.07</v>
      </c>
      <c r="E260" s="1">
        <v>464</v>
      </c>
      <c r="F260" t="s">
        <v>9</v>
      </c>
      <c r="G260" t="s">
        <v>9</v>
      </c>
      <c r="I260" t="e">
        <f>(((81.05*B260)/799.73) -((81.05*F260)/799.73))^2</f>
        <v>#VALUE!</v>
      </c>
      <c r="J260" t="e">
        <f>(C260-G260)^2</f>
        <v>#VALUE!</v>
      </c>
      <c r="K260" t="e">
        <f t="shared" si="29"/>
        <v>#VALUE!</v>
      </c>
      <c r="L260" s="1">
        <v>120</v>
      </c>
    </row>
    <row r="261" spans="1:12" x14ac:dyDescent="0.25">
      <c r="A261">
        <v>465</v>
      </c>
      <c r="B261">
        <v>127.782</v>
      </c>
      <c r="C261">
        <v>8.6110000000000007</v>
      </c>
      <c r="E261" s="1">
        <v>465</v>
      </c>
      <c r="F261">
        <v>127.71299999999999</v>
      </c>
      <c r="G261">
        <v>8.641</v>
      </c>
      <c r="I261">
        <f>(((81.05*B261)/799.73) -((81.05*F261)/799.73))^2</f>
        <v>4.8900966648769292E-5</v>
      </c>
      <c r="J261">
        <f>(C261-G261)^2</f>
        <v>8.9999999999996159E-4</v>
      </c>
      <c r="K261">
        <f t="shared" si="29"/>
        <v>3.080423618025175E-2</v>
      </c>
      <c r="L261" s="1">
        <f t="shared" si="30"/>
        <v>24.635071800432733</v>
      </c>
    </row>
    <row r="262" spans="1:12" x14ac:dyDescent="0.25">
      <c r="E262" s="1">
        <v>466</v>
      </c>
      <c r="L262" s="1">
        <v>0</v>
      </c>
    </row>
    <row r="263" spans="1:12" x14ac:dyDescent="0.25">
      <c r="E263" s="1">
        <v>467</v>
      </c>
      <c r="L263" s="1">
        <v>0</v>
      </c>
    </row>
    <row r="264" spans="1:12" x14ac:dyDescent="0.25">
      <c r="E264" s="1">
        <v>468</v>
      </c>
      <c r="L264" s="1">
        <v>0</v>
      </c>
    </row>
    <row r="265" spans="1:12" x14ac:dyDescent="0.25">
      <c r="E265" s="1">
        <v>469</v>
      </c>
      <c r="L265" s="1">
        <v>0</v>
      </c>
    </row>
    <row r="266" spans="1:12" x14ac:dyDescent="0.25">
      <c r="E266" s="1">
        <v>470</v>
      </c>
      <c r="L266" s="1">
        <v>0</v>
      </c>
    </row>
    <row r="267" spans="1:12" x14ac:dyDescent="0.25">
      <c r="E267" s="1">
        <v>471</v>
      </c>
      <c r="L267" s="1">
        <v>0</v>
      </c>
    </row>
    <row r="268" spans="1:12" x14ac:dyDescent="0.25">
      <c r="A268">
        <v>472</v>
      </c>
      <c r="B268">
        <v>113.297</v>
      </c>
      <c r="C268">
        <v>8.4350000000000005</v>
      </c>
      <c r="E268" s="1">
        <v>472</v>
      </c>
      <c r="F268">
        <v>113.313</v>
      </c>
      <c r="G268">
        <v>8.4440000000000008</v>
      </c>
      <c r="I268">
        <f t="shared" ref="I268:I304" si="31">(((81.05*B268)/799.73) -((81.05*F268)/799.73))^2</f>
        <v>2.629415555993977E-6</v>
      </c>
      <c r="J268">
        <f t="shared" ref="J268:J304" si="32">(C268-G268)^2</f>
        <v>8.1000000000006143E-5</v>
      </c>
      <c r="K268">
        <f t="shared" si="29"/>
        <v>9.1449120037319174E-3</v>
      </c>
      <c r="L268" s="1">
        <f t="shared" si="30"/>
        <v>7.3134604767445266</v>
      </c>
    </row>
    <row r="269" spans="1:12" x14ac:dyDescent="0.25">
      <c r="A269">
        <v>473</v>
      </c>
      <c r="B269">
        <v>109.023</v>
      </c>
      <c r="C269">
        <v>8.2119999999999997</v>
      </c>
      <c r="E269" s="1">
        <v>473</v>
      </c>
      <c r="F269">
        <v>109.027</v>
      </c>
      <c r="G269">
        <v>8.2080000000000002</v>
      </c>
      <c r="I269">
        <f t="shared" si="31"/>
        <v>1.6433847224890345E-7</v>
      </c>
      <c r="J269">
        <f t="shared" si="32"/>
        <v>1.5999999999996476E-5</v>
      </c>
      <c r="K269">
        <f t="shared" si="29"/>
        <v>4.0204898298895593E-3</v>
      </c>
      <c r="L269" s="1">
        <f t="shared" si="30"/>
        <v>3.2153063316575774</v>
      </c>
    </row>
    <row r="270" spans="1:12" x14ac:dyDescent="0.25">
      <c r="A270">
        <v>474</v>
      </c>
      <c r="B270">
        <v>115.95099999999999</v>
      </c>
      <c r="C270">
        <v>7.7839999999999998</v>
      </c>
      <c r="E270" s="1">
        <v>474</v>
      </c>
      <c r="F270">
        <v>115.938</v>
      </c>
      <c r="G270">
        <v>7.7889999999999997</v>
      </c>
      <c r="I270">
        <f t="shared" si="31"/>
        <v>1.7358251131302128E-6</v>
      </c>
      <c r="J270">
        <f t="shared" si="32"/>
        <v>2.4999999999998934E-5</v>
      </c>
      <c r="K270">
        <f t="shared" si="29"/>
        <v>5.1706696967732477E-3</v>
      </c>
      <c r="L270" s="1">
        <f t="shared" si="30"/>
        <v>4.1351396766004695</v>
      </c>
    </row>
    <row r="271" spans="1:12" x14ac:dyDescent="0.25">
      <c r="A271">
        <v>475</v>
      </c>
      <c r="B271">
        <v>110.589</v>
      </c>
      <c r="C271">
        <v>8.923</v>
      </c>
      <c r="E271" s="1">
        <v>475</v>
      </c>
      <c r="F271">
        <v>110.587</v>
      </c>
      <c r="G271">
        <v>8.9320000000000004</v>
      </c>
      <c r="I271">
        <f t="shared" si="31"/>
        <v>4.1084618061865808E-8</v>
      </c>
      <c r="J271">
        <f t="shared" si="32"/>
        <v>8.1000000000006143E-5</v>
      </c>
      <c r="K271">
        <f t="shared" si="29"/>
        <v>9.0022821894266344E-3</v>
      </c>
      <c r="L271" s="1">
        <f t="shared" si="30"/>
        <v>7.1993951353501622</v>
      </c>
    </row>
    <row r="272" spans="1:12" x14ac:dyDescent="0.25">
      <c r="A272">
        <v>476</v>
      </c>
      <c r="B272">
        <v>121.242</v>
      </c>
      <c r="C272">
        <v>7.16</v>
      </c>
      <c r="E272" s="1">
        <v>476</v>
      </c>
      <c r="F272">
        <v>121.24299999999999</v>
      </c>
      <c r="G272">
        <v>7.16</v>
      </c>
      <c r="I272">
        <f t="shared" si="31"/>
        <v>1.0271154515286423E-8</v>
      </c>
      <c r="J272">
        <f t="shared" si="32"/>
        <v>0</v>
      </c>
      <c r="K272">
        <f t="shared" si="29"/>
        <v>1.0134670451122929E-4</v>
      </c>
      <c r="L272" s="1">
        <f t="shared" si="30"/>
        <v>8.1049999998765401E-2</v>
      </c>
    </row>
    <row r="273" spans="1:12" x14ac:dyDescent="0.25">
      <c r="A273">
        <v>477</v>
      </c>
      <c r="B273">
        <v>125.92400000000001</v>
      </c>
      <c r="C273">
        <v>8.8320000000000007</v>
      </c>
      <c r="E273" s="1">
        <v>477</v>
      </c>
      <c r="F273">
        <v>125.917</v>
      </c>
      <c r="G273">
        <v>8.8330000000000002</v>
      </c>
      <c r="I273">
        <f t="shared" si="31"/>
        <v>5.0328657126415708E-7</v>
      </c>
      <c r="J273">
        <f t="shared" si="32"/>
        <v>9.9999999999889161E-7</v>
      </c>
      <c r="K273">
        <f t="shared" si="29"/>
        <v>1.226085874342841E-3</v>
      </c>
      <c r="L273" s="1">
        <f t="shared" si="30"/>
        <v>0.98053765628820022</v>
      </c>
    </row>
    <row r="274" spans="1:12" x14ac:dyDescent="0.25">
      <c r="A274">
        <v>478</v>
      </c>
      <c r="B274">
        <v>117.788</v>
      </c>
      <c r="C274">
        <v>9.36</v>
      </c>
      <c r="E274" s="1">
        <v>478</v>
      </c>
      <c r="F274">
        <v>117.79300000000001</v>
      </c>
      <c r="G274">
        <v>9.359</v>
      </c>
      <c r="I274">
        <f t="shared" si="31"/>
        <v>2.5677886288936173E-7</v>
      </c>
      <c r="J274">
        <f t="shared" si="32"/>
        <v>9.9999999999889161E-7</v>
      </c>
      <c r="K274">
        <f t="shared" si="29"/>
        <v>1.1210614893431374E-3</v>
      </c>
      <c r="L274" s="1">
        <f t="shared" si="30"/>
        <v>0.8965465048723873</v>
      </c>
    </row>
    <row r="275" spans="1:12" x14ac:dyDescent="0.25">
      <c r="A275">
        <v>479</v>
      </c>
      <c r="B275">
        <v>125.295</v>
      </c>
      <c r="C275">
        <v>9.2989999999999995</v>
      </c>
      <c r="E275" s="1">
        <v>479</v>
      </c>
      <c r="F275">
        <v>125.2</v>
      </c>
      <c r="G275">
        <v>9.2989999999999995</v>
      </c>
      <c r="I275">
        <f t="shared" si="31"/>
        <v>9.2697169503299008E-5</v>
      </c>
      <c r="J275">
        <f t="shared" si="32"/>
        <v>0</v>
      </c>
      <c r="K275">
        <f t="shared" si="29"/>
        <v>9.6279369287142202E-3</v>
      </c>
      <c r="L275" s="1">
        <f t="shared" si="30"/>
        <v>7.6997500000006234</v>
      </c>
    </row>
    <row r="276" spans="1:12" x14ac:dyDescent="0.25">
      <c r="A276">
        <v>480</v>
      </c>
      <c r="B276">
        <v>126.34</v>
      </c>
      <c r="C276">
        <v>9.2319999999999993</v>
      </c>
      <c r="E276" s="1">
        <v>480</v>
      </c>
      <c r="F276">
        <v>126.291</v>
      </c>
      <c r="G276">
        <v>9.2270000000000003</v>
      </c>
      <c r="I276">
        <f t="shared" si="31"/>
        <v>2.4661041991978982E-5</v>
      </c>
      <c r="J276">
        <f t="shared" si="32"/>
        <v>2.4999999999990054E-5</v>
      </c>
      <c r="K276">
        <f t="shared" si="29"/>
        <v>7.0470591023468103E-3</v>
      </c>
      <c r="L276" s="1">
        <f t="shared" si="30"/>
        <v>5.6357445759198148</v>
      </c>
    </row>
    <row r="277" spans="1:12" x14ac:dyDescent="0.25">
      <c r="A277">
        <v>481</v>
      </c>
      <c r="B277">
        <v>129.21600000000001</v>
      </c>
      <c r="C277">
        <v>8.8000000000000007</v>
      </c>
      <c r="E277" s="1">
        <v>481</v>
      </c>
      <c r="F277">
        <v>129.06700000000001</v>
      </c>
      <c r="G277">
        <v>8.8170000000000002</v>
      </c>
      <c r="I277">
        <f t="shared" si="31"/>
        <v>2.2802990140084818E-4</v>
      </c>
      <c r="J277">
        <f t="shared" si="32"/>
        <v>2.8899999999998165E-4</v>
      </c>
      <c r="K277">
        <f t="shared" si="29"/>
        <v>2.2738291523349548E-2</v>
      </c>
      <c r="L277" s="1">
        <f t="shared" si="30"/>
        <v>18.184493879968336</v>
      </c>
    </row>
    <row r="278" spans="1:12" x14ac:dyDescent="0.25">
      <c r="A278">
        <v>482</v>
      </c>
      <c r="B278">
        <v>119.32899999999999</v>
      </c>
      <c r="C278">
        <v>8.2360000000000007</v>
      </c>
      <c r="E278" s="1">
        <v>482</v>
      </c>
      <c r="F278">
        <v>119.357</v>
      </c>
      <c r="G278">
        <v>8.2360000000000007</v>
      </c>
      <c r="I278">
        <f t="shared" si="31"/>
        <v>8.0525851402365946E-6</v>
      </c>
      <c r="J278">
        <f t="shared" si="32"/>
        <v>0</v>
      </c>
      <c r="K278">
        <f t="shared" si="29"/>
        <v>2.8377077263588291E-3</v>
      </c>
      <c r="L278" s="1">
        <f t="shared" si="30"/>
        <v>2.2694000000009464</v>
      </c>
    </row>
    <row r="279" spans="1:12" x14ac:dyDescent="0.25">
      <c r="A279">
        <v>483</v>
      </c>
      <c r="B279">
        <v>121.45699999999999</v>
      </c>
      <c r="C279">
        <v>9.25</v>
      </c>
      <c r="E279" s="1">
        <v>483</v>
      </c>
      <c r="F279">
        <v>121.09099999999999</v>
      </c>
      <c r="G279">
        <v>9.2330000000000005</v>
      </c>
      <c r="I279">
        <f t="shared" si="31"/>
        <v>1.3758827742914826E-3</v>
      </c>
      <c r="J279">
        <f t="shared" si="32"/>
        <v>2.8899999999998165E-4</v>
      </c>
      <c r="K279">
        <f t="shared" si="29"/>
        <v>4.080297506667209E-2</v>
      </c>
      <c r="L279" s="1">
        <f t="shared" si="30"/>
        <v>32.631363250069668</v>
      </c>
    </row>
    <row r="280" spans="1:12" x14ac:dyDescent="0.25">
      <c r="A280">
        <v>484</v>
      </c>
      <c r="B280">
        <v>123.587</v>
      </c>
      <c r="C280">
        <v>8.0150000000000006</v>
      </c>
      <c r="E280" s="1">
        <v>484</v>
      </c>
      <c r="F280">
        <v>123.49</v>
      </c>
      <c r="G280">
        <v>8.0410000000000004</v>
      </c>
      <c r="I280">
        <f t="shared" si="31"/>
        <v>9.664129283733355E-5</v>
      </c>
      <c r="J280">
        <f t="shared" si="32"/>
        <v>6.7599999999998965E-4</v>
      </c>
      <c r="K280">
        <f t="shared" si="29"/>
        <v>2.7796425900416102E-2</v>
      </c>
      <c r="L280" s="1">
        <f t="shared" si="30"/>
        <v>22.229635685339769</v>
      </c>
    </row>
    <row r="281" spans="1:12" x14ac:dyDescent="0.25">
      <c r="A281">
        <v>485</v>
      </c>
      <c r="B281">
        <v>131.161</v>
      </c>
      <c r="C281">
        <v>8.3239999999999998</v>
      </c>
      <c r="E281" s="1">
        <v>485</v>
      </c>
      <c r="F281">
        <v>131.04900000000001</v>
      </c>
      <c r="G281">
        <v>8.3309999999999995</v>
      </c>
      <c r="I281">
        <f t="shared" si="31"/>
        <v>1.2884136224366454E-4</v>
      </c>
      <c r="J281">
        <f t="shared" si="32"/>
        <v>4.8999999999995424E-5</v>
      </c>
      <c r="K281">
        <f t="shared" si="29"/>
        <v>1.3335717537637784E-2</v>
      </c>
      <c r="L281" s="1">
        <f t="shared" si="30"/>
        <v>10.664973386375065</v>
      </c>
    </row>
    <row r="282" spans="1:12" x14ac:dyDescent="0.25">
      <c r="A282">
        <v>486</v>
      </c>
      <c r="B282">
        <v>120.431</v>
      </c>
      <c r="C282">
        <v>8.7260000000000009</v>
      </c>
      <c r="E282" s="1">
        <v>486</v>
      </c>
      <c r="F282">
        <v>120.393</v>
      </c>
      <c r="G282">
        <v>8.7219999999999995</v>
      </c>
      <c r="I282">
        <f t="shared" si="31"/>
        <v>1.4831547120538788E-5</v>
      </c>
      <c r="J282">
        <f t="shared" si="32"/>
        <v>1.6000000000010685E-5</v>
      </c>
      <c r="K282">
        <f t="shared" si="29"/>
        <v>5.5526162410659604E-3</v>
      </c>
      <c r="L282" s="1">
        <f t="shared" si="30"/>
        <v>4.440593786467681</v>
      </c>
    </row>
    <row r="283" spans="1:12" x14ac:dyDescent="0.25">
      <c r="A283">
        <v>487</v>
      </c>
      <c r="B283">
        <v>124.02200000000001</v>
      </c>
      <c r="C283">
        <v>8.8279999999999994</v>
      </c>
      <c r="E283" s="1">
        <v>487</v>
      </c>
      <c r="F283">
        <v>124.014</v>
      </c>
      <c r="G283">
        <v>8.83</v>
      </c>
      <c r="I283">
        <f t="shared" si="31"/>
        <v>6.5735388899849426E-7</v>
      </c>
      <c r="J283">
        <f t="shared" si="32"/>
        <v>4.0000000000026714E-6</v>
      </c>
      <c r="K283">
        <f t="shared" si="29"/>
        <v>2.1580903338371095E-3</v>
      </c>
      <c r="L283" s="1">
        <f t="shared" si="30"/>
        <v>1.7258895826795517</v>
      </c>
    </row>
    <row r="284" spans="1:12" x14ac:dyDescent="0.25">
      <c r="A284">
        <v>488</v>
      </c>
      <c r="B284">
        <v>119.958</v>
      </c>
      <c r="C284">
        <v>8.48</v>
      </c>
      <c r="E284" s="1">
        <v>488</v>
      </c>
      <c r="F284">
        <v>119.91</v>
      </c>
      <c r="G284">
        <v>8.4700000000000006</v>
      </c>
      <c r="I284">
        <f t="shared" si="31"/>
        <v>2.3664740003945791E-5</v>
      </c>
      <c r="J284">
        <f t="shared" si="32"/>
        <v>9.9999999999995736E-5</v>
      </c>
      <c r="K284">
        <f t="shared" si="29"/>
        <v>1.1120464918515842E-2</v>
      </c>
      <c r="L284" s="1">
        <f t="shared" si="30"/>
        <v>8.8933694092846736</v>
      </c>
    </row>
    <row r="285" spans="1:12" x14ac:dyDescent="0.25">
      <c r="A285">
        <v>489</v>
      </c>
      <c r="B285">
        <v>111.375</v>
      </c>
      <c r="C285">
        <v>8.5139999999999993</v>
      </c>
      <c r="E285" s="1">
        <v>489</v>
      </c>
      <c r="F285">
        <v>111.374</v>
      </c>
      <c r="G285">
        <v>8.5169999999999995</v>
      </c>
      <c r="I285">
        <f t="shared" si="31"/>
        <v>1.027115451564648E-8</v>
      </c>
      <c r="J285">
        <f t="shared" si="32"/>
        <v>9.0000000000006829E-6</v>
      </c>
      <c r="K285">
        <f t="shared" si="29"/>
        <v>3.0017113709542979E-3</v>
      </c>
      <c r="L285" s="1">
        <f t="shared" si="30"/>
        <v>2.4005586346932808</v>
      </c>
    </row>
    <row r="286" spans="1:12" x14ac:dyDescent="0.25">
      <c r="A286">
        <v>490</v>
      </c>
      <c r="B286">
        <v>121.435</v>
      </c>
      <c r="C286">
        <v>8.6579999999999995</v>
      </c>
      <c r="E286" s="1">
        <v>490</v>
      </c>
      <c r="F286">
        <v>121.34</v>
      </c>
      <c r="G286">
        <v>8.6530000000000005</v>
      </c>
      <c r="I286">
        <f t="shared" si="31"/>
        <v>9.2697169503299008E-5</v>
      </c>
      <c r="J286">
        <f t="shared" si="32"/>
        <v>2.4999999999990054E-5</v>
      </c>
      <c r="K286">
        <f t="shared" si="29"/>
        <v>1.0848832633204785E-2</v>
      </c>
      <c r="L286" s="1">
        <f t="shared" si="30"/>
        <v>8.6761369217528621</v>
      </c>
    </row>
    <row r="287" spans="1:12" x14ac:dyDescent="0.25">
      <c r="A287">
        <v>491</v>
      </c>
      <c r="B287">
        <v>117.88200000000001</v>
      </c>
      <c r="C287">
        <v>8.2710000000000008</v>
      </c>
      <c r="E287" s="1">
        <v>491</v>
      </c>
      <c r="F287">
        <v>117.873</v>
      </c>
      <c r="G287">
        <v>8.2710000000000008</v>
      </c>
      <c r="I287">
        <f t="shared" si="31"/>
        <v>8.3196351576412434E-7</v>
      </c>
      <c r="J287">
        <f t="shared" si="32"/>
        <v>0</v>
      </c>
      <c r="K287">
        <f t="shared" si="29"/>
        <v>9.1212034061527447E-4</v>
      </c>
      <c r="L287" s="1">
        <f t="shared" si="30"/>
        <v>0.72945000000025351</v>
      </c>
    </row>
    <row r="288" spans="1:12" x14ac:dyDescent="0.25">
      <c r="A288">
        <v>492</v>
      </c>
      <c r="B288">
        <v>116.116</v>
      </c>
      <c r="C288">
        <v>6.8250000000000002</v>
      </c>
      <c r="E288" s="1">
        <v>492</v>
      </c>
      <c r="F288">
        <v>116.137</v>
      </c>
      <c r="G288">
        <v>6.8239999999999998</v>
      </c>
      <c r="I288">
        <f t="shared" si="31"/>
        <v>4.5295791413925365E-6</v>
      </c>
      <c r="J288">
        <f t="shared" si="32"/>
        <v>1.0000000000006678E-6</v>
      </c>
      <c r="K288">
        <f t="shared" si="29"/>
        <v>2.3515057179163321E-3</v>
      </c>
      <c r="L288" s="1">
        <f t="shared" si="30"/>
        <v>1.8805696677892283</v>
      </c>
    </row>
    <row r="289" spans="1:12" x14ac:dyDescent="0.25">
      <c r="A289">
        <v>493</v>
      </c>
      <c r="B289">
        <v>116.223</v>
      </c>
      <c r="C289">
        <v>6.2789999999999999</v>
      </c>
      <c r="E289" s="1">
        <v>493</v>
      </c>
      <c r="F289">
        <v>116.23399999999999</v>
      </c>
      <c r="G289">
        <v>6.2809999999999997</v>
      </c>
      <c r="I289">
        <f t="shared" si="31"/>
        <v>1.2428096963892633E-6</v>
      </c>
      <c r="J289">
        <f t="shared" si="32"/>
        <v>3.9999999999991189E-6</v>
      </c>
      <c r="K289">
        <f t="shared" si="29"/>
        <v>2.2897182569889211E-3</v>
      </c>
      <c r="L289" s="1">
        <f t="shared" si="30"/>
        <v>1.83115638166175</v>
      </c>
    </row>
    <row r="290" spans="1:12" x14ac:dyDescent="0.25">
      <c r="A290">
        <v>494</v>
      </c>
      <c r="B290">
        <v>117.121</v>
      </c>
      <c r="C290">
        <v>7.1180000000000003</v>
      </c>
      <c r="E290" s="1">
        <v>494</v>
      </c>
      <c r="F290">
        <v>117.08199999999999</v>
      </c>
      <c r="G290">
        <v>7.1079999999999997</v>
      </c>
      <c r="I290">
        <f t="shared" si="31"/>
        <v>1.5622426018242128E-5</v>
      </c>
      <c r="J290">
        <f t="shared" si="32"/>
        <v>1.000000000000135E-4</v>
      </c>
      <c r="K290">
        <f t="shared" si="29"/>
        <v>1.0752786895417189E-2</v>
      </c>
      <c r="L290" s="1">
        <f t="shared" si="30"/>
        <v>8.5993262638719887</v>
      </c>
    </row>
    <row r="291" spans="1:12" x14ac:dyDescent="0.25">
      <c r="A291">
        <v>495</v>
      </c>
      <c r="B291">
        <v>119.16</v>
      </c>
      <c r="C291">
        <v>7.5049999999999999</v>
      </c>
      <c r="E291" s="1">
        <v>495</v>
      </c>
      <c r="F291">
        <v>119.093</v>
      </c>
      <c r="G291">
        <v>7.5069999999999997</v>
      </c>
      <c r="I291">
        <f t="shared" si="31"/>
        <v>4.6107212620519929E-5</v>
      </c>
      <c r="J291">
        <f t="shared" si="32"/>
        <v>3.9999999999991189E-6</v>
      </c>
      <c r="K291">
        <f t="shared" si="29"/>
        <v>7.0786448293807657E-3</v>
      </c>
      <c r="L291" s="1">
        <f t="shared" si="30"/>
        <v>5.6610046294006802</v>
      </c>
    </row>
    <row r="292" spans="1:12" x14ac:dyDescent="0.25">
      <c r="A292">
        <v>496</v>
      </c>
      <c r="B292">
        <v>117.544</v>
      </c>
      <c r="C292">
        <v>8.4169999999999998</v>
      </c>
      <c r="E292" s="1">
        <v>496</v>
      </c>
      <c r="F292">
        <v>117.58799999999999</v>
      </c>
      <c r="G292">
        <v>8.4109999999999996</v>
      </c>
      <c r="I292">
        <f t="shared" si="31"/>
        <v>1.9884955142196531E-5</v>
      </c>
      <c r="J292">
        <f t="shared" si="32"/>
        <v>3.6000000000002732E-5</v>
      </c>
      <c r="K292">
        <f t="shared" si="29"/>
        <v>7.475624063728677E-3</v>
      </c>
      <c r="L292" s="1">
        <f t="shared" si="30"/>
        <v>5.9784808324857348</v>
      </c>
    </row>
    <row r="293" spans="1:12" x14ac:dyDescent="0.25">
      <c r="A293">
        <v>497</v>
      </c>
      <c r="B293">
        <v>114.634</v>
      </c>
      <c r="C293">
        <v>8.0050000000000008</v>
      </c>
      <c r="E293" s="1">
        <v>497</v>
      </c>
      <c r="F293">
        <v>114.622</v>
      </c>
      <c r="G293">
        <v>8</v>
      </c>
      <c r="I293">
        <f t="shared" si="31"/>
        <v>1.4790462502444516E-6</v>
      </c>
      <c r="J293">
        <f t="shared" si="32"/>
        <v>2.5000000000007818E-5</v>
      </c>
      <c r="K293">
        <f t="shared" si="29"/>
        <v>5.1457794599314372E-3</v>
      </c>
      <c r="L293" s="1">
        <f t="shared" si="30"/>
        <v>4.1152342074909685</v>
      </c>
    </row>
    <row r="294" spans="1:12" x14ac:dyDescent="0.25">
      <c r="A294">
        <v>498</v>
      </c>
      <c r="B294">
        <v>121.131</v>
      </c>
      <c r="C294">
        <v>7.758</v>
      </c>
      <c r="E294" s="1">
        <v>498</v>
      </c>
      <c r="F294">
        <v>121.14100000000001</v>
      </c>
      <c r="G294">
        <v>7.7489999999999997</v>
      </c>
      <c r="I294">
        <f t="shared" si="31"/>
        <v>1.0271154515574469E-6</v>
      </c>
      <c r="J294">
        <f t="shared" si="32"/>
        <v>8.1000000000006143E-5</v>
      </c>
      <c r="K294">
        <f t="shared" si="29"/>
        <v>9.0568822147339186E-3</v>
      </c>
      <c r="L294" s="1">
        <f t="shared" si="30"/>
        <v>7.2430604135891565</v>
      </c>
    </row>
    <row r="295" spans="1:12" x14ac:dyDescent="0.25">
      <c r="A295">
        <v>499</v>
      </c>
      <c r="B295">
        <v>107.31399999999999</v>
      </c>
      <c r="C295">
        <v>8.51</v>
      </c>
      <c r="E295" s="1">
        <v>499</v>
      </c>
      <c r="F295">
        <v>107.289</v>
      </c>
      <c r="G295">
        <v>8.4930000000000003</v>
      </c>
      <c r="I295">
        <f t="shared" si="31"/>
        <v>6.4194715722430442E-6</v>
      </c>
      <c r="J295">
        <f t="shared" si="32"/>
        <v>2.8899999999998165E-4</v>
      </c>
      <c r="K295">
        <f t="shared" si="29"/>
        <v>1.7187770989055697E-2</v>
      </c>
      <c r="L295" s="1">
        <f t="shared" si="30"/>
        <v>13.745576093077512</v>
      </c>
    </row>
    <row r="296" spans="1:12" x14ac:dyDescent="0.25">
      <c r="A296">
        <v>500</v>
      </c>
      <c r="B296">
        <v>106.621</v>
      </c>
      <c r="C296">
        <v>8.1489999999999991</v>
      </c>
      <c r="E296" s="1">
        <v>500</v>
      </c>
      <c r="F296">
        <v>106.55500000000001</v>
      </c>
      <c r="G296">
        <v>8.1349999999999998</v>
      </c>
      <c r="I296">
        <f t="shared" si="31"/>
        <v>4.4741149069965956E-5</v>
      </c>
      <c r="J296">
        <f t="shared" si="32"/>
        <v>1.959999999999817E-4</v>
      </c>
      <c r="K296">
        <f t="shared" si="29"/>
        <v>1.5515835429326635E-2</v>
      </c>
      <c r="L296" s="1">
        <f t="shared" si="30"/>
        <v>12.40847906789539</v>
      </c>
    </row>
    <row r="297" spans="1:12" x14ac:dyDescent="0.25">
      <c r="A297">
        <v>501</v>
      </c>
      <c r="B297">
        <v>119.452</v>
      </c>
      <c r="C297">
        <v>8.2070000000000007</v>
      </c>
      <c r="E297" s="1">
        <v>501</v>
      </c>
      <c r="F297">
        <v>119.404</v>
      </c>
      <c r="G297">
        <v>8.2070000000000007</v>
      </c>
      <c r="I297">
        <f t="shared" si="31"/>
        <v>2.3664740003945791E-5</v>
      </c>
      <c r="J297">
        <f t="shared" si="32"/>
        <v>0</v>
      </c>
      <c r="K297">
        <f t="shared" si="29"/>
        <v>4.8646418166136129E-3</v>
      </c>
      <c r="L297" s="1">
        <f t="shared" si="30"/>
        <v>3.8904000000004046</v>
      </c>
    </row>
    <row r="298" spans="1:12" x14ac:dyDescent="0.25">
      <c r="A298">
        <v>502</v>
      </c>
      <c r="B298">
        <v>122.334</v>
      </c>
      <c r="C298">
        <v>8.2260000000000009</v>
      </c>
      <c r="E298" s="1">
        <v>502</v>
      </c>
      <c r="F298">
        <v>122.35299999999999</v>
      </c>
      <c r="G298">
        <v>8.2230000000000008</v>
      </c>
      <c r="I298">
        <f t="shared" si="31"/>
        <v>3.7078867801278558E-6</v>
      </c>
      <c r="J298">
        <f t="shared" si="32"/>
        <v>9.0000000000006829E-6</v>
      </c>
      <c r="K298">
        <f t="shared" si="29"/>
        <v>3.5648123064375408E-3</v>
      </c>
      <c r="L298" s="1">
        <f t="shared" si="30"/>
        <v>2.8508873458272945</v>
      </c>
    </row>
    <row r="299" spans="1:12" x14ac:dyDescent="0.25">
      <c r="A299">
        <v>503</v>
      </c>
      <c r="B299">
        <v>120.386</v>
      </c>
      <c r="C299">
        <v>8.3079999999999998</v>
      </c>
      <c r="E299" s="1">
        <v>503</v>
      </c>
      <c r="F299">
        <v>120.369</v>
      </c>
      <c r="G299">
        <v>8.3109999999999999</v>
      </c>
      <c r="I299">
        <f t="shared" si="31"/>
        <v>2.9683636550095908E-6</v>
      </c>
      <c r="J299">
        <f t="shared" si="32"/>
        <v>9.0000000000006829E-6</v>
      </c>
      <c r="K299">
        <f t="shared" si="29"/>
        <v>3.45953228847633E-3</v>
      </c>
      <c r="L299" s="1">
        <f t="shared" si="30"/>
        <v>2.7666917570631755</v>
      </c>
    </row>
    <row r="300" spans="1:12" x14ac:dyDescent="0.25">
      <c r="A300">
        <v>504</v>
      </c>
      <c r="B300">
        <v>120.392</v>
      </c>
      <c r="C300">
        <v>8.2050000000000001</v>
      </c>
      <c r="E300" s="1">
        <v>504</v>
      </c>
      <c r="F300">
        <v>120.364</v>
      </c>
      <c r="G300">
        <v>8.2029999999999994</v>
      </c>
      <c r="I300">
        <f t="shared" si="31"/>
        <v>8.0525851402164318E-6</v>
      </c>
      <c r="J300">
        <f t="shared" si="32"/>
        <v>4.0000000000026714E-6</v>
      </c>
      <c r="K300">
        <f t="shared" si="29"/>
        <v>3.4716833294842868E-3</v>
      </c>
      <c r="L300" s="1">
        <f t="shared" si="30"/>
        <v>2.7764093090884687</v>
      </c>
    </row>
    <row r="301" spans="1:12" x14ac:dyDescent="0.25">
      <c r="A301">
        <v>505</v>
      </c>
      <c r="B301">
        <v>121.57</v>
      </c>
      <c r="C301">
        <v>8.1660000000000004</v>
      </c>
      <c r="E301" s="1">
        <v>505</v>
      </c>
      <c r="F301">
        <v>121.577</v>
      </c>
      <c r="G301">
        <v>8.1720000000000006</v>
      </c>
      <c r="I301">
        <f t="shared" si="31"/>
        <v>5.0328657126415708E-7</v>
      </c>
      <c r="J301">
        <f t="shared" si="32"/>
        <v>3.6000000000002732E-5</v>
      </c>
      <c r="K301">
        <f t="shared" si="29"/>
        <v>6.041794979248046E-3</v>
      </c>
      <c r="L301" s="1">
        <f t="shared" si="30"/>
        <v>4.8318046987540395</v>
      </c>
    </row>
    <row r="302" spans="1:12" x14ac:dyDescent="0.25">
      <c r="A302">
        <v>506</v>
      </c>
      <c r="B302">
        <v>116.077</v>
      </c>
      <c r="C302">
        <v>8.2750000000000004</v>
      </c>
      <c r="E302" s="1">
        <v>506</v>
      </c>
      <c r="F302">
        <v>116.114</v>
      </c>
      <c r="G302">
        <v>8.2840000000000007</v>
      </c>
      <c r="I302">
        <f t="shared" si="31"/>
        <v>1.406121053185342E-5</v>
      </c>
      <c r="J302">
        <f t="shared" si="32"/>
        <v>8.1000000000006143E-5</v>
      </c>
      <c r="K302">
        <f t="shared" si="29"/>
        <v>9.749933873204452E-3</v>
      </c>
      <c r="L302" s="1">
        <f t="shared" si="30"/>
        <v>7.7973146164177969</v>
      </c>
    </row>
    <row r="303" spans="1:12" x14ac:dyDescent="0.25">
      <c r="A303">
        <v>507</v>
      </c>
      <c r="B303">
        <v>120.715</v>
      </c>
      <c r="C303">
        <v>7.9329999999999998</v>
      </c>
      <c r="E303" s="1">
        <v>507</v>
      </c>
      <c r="F303">
        <v>120.583</v>
      </c>
      <c r="G303">
        <v>7.931</v>
      </c>
      <c r="I303">
        <f t="shared" si="31"/>
        <v>1.7896459627976877E-4</v>
      </c>
      <c r="J303">
        <f t="shared" si="32"/>
        <v>3.9999999999991189E-6</v>
      </c>
      <c r="K303">
        <f t="shared" si="29"/>
        <v>1.3526440636019805E-2</v>
      </c>
      <c r="L303" s="1">
        <f t="shared" si="30"/>
        <v>10.817500369844119</v>
      </c>
    </row>
    <row r="304" spans="1:12" x14ac:dyDescent="0.25">
      <c r="A304">
        <v>508</v>
      </c>
      <c r="B304">
        <v>123.029</v>
      </c>
      <c r="C304">
        <v>8.1430000000000007</v>
      </c>
      <c r="E304" s="1">
        <v>508</v>
      </c>
      <c r="F304">
        <v>123.09399999999999</v>
      </c>
      <c r="G304">
        <v>8.1460000000000008</v>
      </c>
      <c r="I304">
        <f t="shared" si="31"/>
        <v>4.3395627828395745E-5</v>
      </c>
      <c r="J304">
        <f t="shared" si="32"/>
        <v>9.0000000000006829E-6</v>
      </c>
      <c r="K304">
        <f t="shared" si="29"/>
        <v>7.238482425784871E-3</v>
      </c>
      <c r="L304" s="1">
        <f t="shared" si="30"/>
        <v>5.7888315503729348</v>
      </c>
    </row>
    <row r="305" spans="1:12" x14ac:dyDescent="0.25">
      <c r="E305" s="1">
        <v>509</v>
      </c>
      <c r="L305" s="1">
        <v>0</v>
      </c>
    </row>
    <row r="306" spans="1:12" x14ac:dyDescent="0.25">
      <c r="E306" s="1">
        <v>510</v>
      </c>
      <c r="L306" s="1">
        <v>0</v>
      </c>
    </row>
    <row r="307" spans="1:12" x14ac:dyDescent="0.25">
      <c r="E307" s="1">
        <v>511</v>
      </c>
      <c r="L307" s="1">
        <v>0</v>
      </c>
    </row>
    <row r="308" spans="1:12" x14ac:dyDescent="0.25">
      <c r="A308">
        <v>512</v>
      </c>
      <c r="B308">
        <v>117.279</v>
      </c>
      <c r="C308">
        <v>8.5359999999999996</v>
      </c>
      <c r="E308" s="1">
        <v>512</v>
      </c>
      <c r="F308">
        <v>117.4</v>
      </c>
      <c r="G308">
        <v>8.5790000000000006</v>
      </c>
      <c r="I308">
        <f>(((81.05*B308)/799.73) -((81.05*F308)/799.73))^2</f>
        <v>1.503799732629266E-4</v>
      </c>
      <c r="J308">
        <f>(C308-G308)^2</f>
        <v>1.8490000000000893E-3</v>
      </c>
      <c r="K308">
        <f t="shared" si="29"/>
        <v>4.4714426902992016E-2</v>
      </c>
      <c r="L308" s="1">
        <f t="shared" si="30"/>
        <v>35.759468627129806</v>
      </c>
    </row>
    <row r="309" spans="1:12" x14ac:dyDescent="0.25">
      <c r="A309">
        <v>513</v>
      </c>
      <c r="B309">
        <v>120.593</v>
      </c>
      <c r="C309">
        <v>7.5960000000000001</v>
      </c>
      <c r="E309" s="1">
        <v>513</v>
      </c>
      <c r="F309" t="s">
        <v>9</v>
      </c>
      <c r="G309" t="s">
        <v>9</v>
      </c>
      <c r="I309" t="e">
        <f>(((81.05*B309)/799.73) -((81.05*F309)/799.73))^2</f>
        <v>#VALUE!</v>
      </c>
      <c r="J309" t="e">
        <f>(C309-G309)^2</f>
        <v>#VALUE!</v>
      </c>
      <c r="K309" t="e">
        <f t="shared" si="29"/>
        <v>#VALUE!</v>
      </c>
      <c r="L309" s="1">
        <v>120</v>
      </c>
    </row>
    <row r="310" spans="1:12" x14ac:dyDescent="0.25">
      <c r="A310">
        <v>514</v>
      </c>
      <c r="B310">
        <v>114.017</v>
      </c>
      <c r="C310">
        <v>8.75</v>
      </c>
      <c r="E310" s="1">
        <v>514</v>
      </c>
      <c r="F310" t="s">
        <v>9</v>
      </c>
      <c r="G310" t="s">
        <v>9</v>
      </c>
      <c r="I310" t="e">
        <f>(((81.05*B310)/799.73) -((81.05*F310)/799.73))^2</f>
        <v>#VALUE!</v>
      </c>
      <c r="J310" t="e">
        <f>(C310-G310)^2</f>
        <v>#VALUE!</v>
      </c>
      <c r="K310" t="e">
        <f t="shared" si="29"/>
        <v>#VALUE!</v>
      </c>
      <c r="L310" s="1">
        <v>120</v>
      </c>
    </row>
    <row r="311" spans="1:12" x14ac:dyDescent="0.25">
      <c r="E311" s="1">
        <v>515</v>
      </c>
      <c r="L311" s="1">
        <v>0</v>
      </c>
    </row>
    <row r="312" spans="1:12" x14ac:dyDescent="0.25">
      <c r="E312" s="1">
        <v>516</v>
      </c>
      <c r="L312" s="1">
        <v>0</v>
      </c>
    </row>
    <row r="313" spans="1:12" x14ac:dyDescent="0.25">
      <c r="E313" s="1">
        <v>517</v>
      </c>
      <c r="L313" s="1">
        <v>0</v>
      </c>
    </row>
    <row r="314" spans="1:12" x14ac:dyDescent="0.25">
      <c r="E314" s="1">
        <v>518</v>
      </c>
      <c r="L314" s="1">
        <v>0</v>
      </c>
    </row>
    <row r="315" spans="1:12" x14ac:dyDescent="0.25">
      <c r="E315" s="1">
        <v>519</v>
      </c>
      <c r="L315" s="1">
        <v>0</v>
      </c>
    </row>
    <row r="316" spans="1:12" x14ac:dyDescent="0.25">
      <c r="A316">
        <v>520</v>
      </c>
      <c r="B316">
        <v>120.52200000000001</v>
      </c>
      <c r="C316">
        <v>8.3889999999999993</v>
      </c>
      <c r="E316" s="1">
        <v>520</v>
      </c>
      <c r="F316">
        <v>120.52800000000001</v>
      </c>
      <c r="G316">
        <v>8.3770000000000007</v>
      </c>
      <c r="I316">
        <f t="shared" ref="I316:I328" si="33">(((81.05*B316)/799.73) -((81.05*F316)/799.73))^2</f>
        <v>3.6976156256327326E-7</v>
      </c>
      <c r="J316">
        <f t="shared" ref="J316:J328" si="34">(C316-G316)^2</f>
        <v>1.4399999999996829E-4</v>
      </c>
      <c r="K316">
        <f t="shared" si="29"/>
        <v>1.2015396854142253E-2</v>
      </c>
      <c r="L316" s="1">
        <f t="shared" si="30"/>
        <v>9.609073326163184</v>
      </c>
    </row>
    <row r="317" spans="1:12" x14ac:dyDescent="0.25">
      <c r="A317">
        <v>521</v>
      </c>
      <c r="B317">
        <v>130.77600000000001</v>
      </c>
      <c r="C317">
        <v>9.1829999999999998</v>
      </c>
      <c r="E317" s="1">
        <v>521</v>
      </c>
      <c r="F317">
        <v>130.77500000000001</v>
      </c>
      <c r="G317">
        <v>9.1859999999999999</v>
      </c>
      <c r="I317">
        <f t="shared" si="33"/>
        <v>1.0271154516006535E-8</v>
      </c>
      <c r="J317">
        <f t="shared" si="34"/>
        <v>9.0000000000006829E-6</v>
      </c>
      <c r="K317">
        <f t="shared" si="29"/>
        <v>3.0017113709543577E-3</v>
      </c>
      <c r="L317" s="1">
        <f t="shared" si="30"/>
        <v>2.4005586346933288</v>
      </c>
    </row>
    <row r="318" spans="1:12" x14ac:dyDescent="0.25">
      <c r="A318">
        <v>522</v>
      </c>
      <c r="B318">
        <v>112.511</v>
      </c>
      <c r="C318">
        <v>8.3849999999999998</v>
      </c>
      <c r="E318" s="1">
        <v>522</v>
      </c>
      <c r="F318">
        <v>112.536</v>
      </c>
      <c r="G318">
        <v>8.3930000000000007</v>
      </c>
      <c r="I318">
        <f t="shared" si="33"/>
        <v>6.4194715722520456E-6</v>
      </c>
      <c r="J318">
        <f t="shared" si="34"/>
        <v>6.4000000000014322E-5</v>
      </c>
      <c r="K318">
        <f t="shared" si="29"/>
        <v>8.3916310436211606E-3</v>
      </c>
      <c r="L318" s="1">
        <f t="shared" si="30"/>
        <v>6.7110390945151508</v>
      </c>
    </row>
    <row r="319" spans="1:12" x14ac:dyDescent="0.25">
      <c r="A319">
        <v>523</v>
      </c>
      <c r="B319">
        <v>119.01300000000001</v>
      </c>
      <c r="C319">
        <v>7.5119999999999996</v>
      </c>
      <c r="E319" s="1">
        <v>523</v>
      </c>
      <c r="F319">
        <v>119.02800000000001</v>
      </c>
      <c r="G319">
        <v>7.5170000000000003</v>
      </c>
      <c r="I319">
        <f t="shared" si="33"/>
        <v>2.3110097660096562E-6</v>
      </c>
      <c r="J319">
        <f t="shared" si="34"/>
        <v>2.5000000000007818E-5</v>
      </c>
      <c r="K319">
        <f t="shared" si="29"/>
        <v>5.2259936630288288E-3</v>
      </c>
      <c r="L319" s="1">
        <f t="shared" si="30"/>
        <v>4.1793839121340453</v>
      </c>
    </row>
    <row r="320" spans="1:12" x14ac:dyDescent="0.25">
      <c r="A320">
        <v>524</v>
      </c>
      <c r="B320">
        <v>125.21299999999999</v>
      </c>
      <c r="C320">
        <v>7.391</v>
      </c>
      <c r="E320" s="1">
        <v>524</v>
      </c>
      <c r="F320">
        <v>125.27500000000001</v>
      </c>
      <c r="G320">
        <v>7.4020000000000001</v>
      </c>
      <c r="I320">
        <f t="shared" si="33"/>
        <v>3.9482317957988801E-5</v>
      </c>
      <c r="J320">
        <f t="shared" si="34"/>
        <v>1.2100000000000266E-4</v>
      </c>
      <c r="K320">
        <f t="shared" si="29"/>
        <v>1.2668161585565265E-2</v>
      </c>
      <c r="L320" s="1">
        <f t="shared" si="30"/>
        <v>10.13110886482411</v>
      </c>
    </row>
    <row r="321" spans="1:12" x14ac:dyDescent="0.25">
      <c r="A321">
        <v>525</v>
      </c>
      <c r="B321">
        <v>111.247</v>
      </c>
      <c r="C321">
        <v>8.4890000000000008</v>
      </c>
      <c r="E321" s="1">
        <v>525</v>
      </c>
      <c r="F321">
        <v>111.248</v>
      </c>
      <c r="G321">
        <v>8.4939999999999998</v>
      </c>
      <c r="I321">
        <f t="shared" si="33"/>
        <v>1.027115451564648E-8</v>
      </c>
      <c r="J321">
        <f t="shared" si="34"/>
        <v>2.4999999999990054E-5</v>
      </c>
      <c r="K321">
        <f t="shared" si="29"/>
        <v>5.0010270099756209E-3</v>
      </c>
      <c r="L321" s="1">
        <f t="shared" si="30"/>
        <v>3.9994713306878036</v>
      </c>
    </row>
    <row r="322" spans="1:12" x14ac:dyDescent="0.25">
      <c r="A322">
        <v>526</v>
      </c>
      <c r="B322">
        <v>121.571</v>
      </c>
      <c r="C322">
        <v>7.3440000000000003</v>
      </c>
      <c r="E322" s="1">
        <v>526</v>
      </c>
      <c r="F322">
        <v>121.533</v>
      </c>
      <c r="G322">
        <v>7.3449999999999998</v>
      </c>
      <c r="I322">
        <f t="shared" si="33"/>
        <v>1.4831547120525106E-5</v>
      </c>
      <c r="J322">
        <f t="shared" si="34"/>
        <v>9.9999999999889161E-7</v>
      </c>
      <c r="K322">
        <f t="shared" si="29"/>
        <v>3.9788876737756745E-3</v>
      </c>
      <c r="L322" s="1">
        <f t="shared" si="30"/>
        <v>3.1820358393486203</v>
      </c>
    </row>
    <row r="323" spans="1:12" x14ac:dyDescent="0.25">
      <c r="A323">
        <v>527</v>
      </c>
      <c r="B323">
        <v>121.215</v>
      </c>
      <c r="C323">
        <v>8.5980000000000008</v>
      </c>
      <c r="E323" s="1">
        <v>527</v>
      </c>
      <c r="F323">
        <v>121.242</v>
      </c>
      <c r="G323">
        <v>8.6129999999999995</v>
      </c>
      <c r="I323">
        <f t="shared" si="33"/>
        <v>7.487671641877119E-6</v>
      </c>
      <c r="J323">
        <f t="shared" si="34"/>
        <v>2.2499999999996375E-4</v>
      </c>
      <c r="K323">
        <f t="shared" si="29"/>
        <v>1.5247546413828058E-2</v>
      </c>
      <c r="L323" s="1">
        <f t="shared" si="30"/>
        <v>12.193920293530713</v>
      </c>
    </row>
    <row r="324" spans="1:12" x14ac:dyDescent="0.25">
      <c r="A324">
        <v>528</v>
      </c>
      <c r="B324">
        <v>114.113</v>
      </c>
      <c r="C324">
        <v>7.9320000000000004</v>
      </c>
      <c r="E324" s="1">
        <v>528</v>
      </c>
      <c r="F324">
        <v>114.104</v>
      </c>
      <c r="G324">
        <v>7.9409999999999998</v>
      </c>
      <c r="I324">
        <f t="shared" si="33"/>
        <v>8.3196351576736477E-7</v>
      </c>
      <c r="J324">
        <f t="shared" si="34"/>
        <v>8.0999999999990151E-5</v>
      </c>
      <c r="K324">
        <f t="shared" si="29"/>
        <v>9.046102117252354E-3</v>
      </c>
      <c r="L324" s="1">
        <f t="shared" si="30"/>
        <v>7.2344392462302256</v>
      </c>
    </row>
    <row r="325" spans="1:12" x14ac:dyDescent="0.25">
      <c r="A325">
        <v>529</v>
      </c>
      <c r="B325">
        <v>119.352</v>
      </c>
      <c r="C325">
        <v>6.5369999999999999</v>
      </c>
      <c r="E325" s="1">
        <v>529</v>
      </c>
      <c r="F325">
        <v>119.369</v>
      </c>
      <c r="G325">
        <v>6.5389999999999997</v>
      </c>
      <c r="I325">
        <f t="shared" si="33"/>
        <v>2.9683636550034697E-6</v>
      </c>
      <c r="J325">
        <f t="shared" si="34"/>
        <v>3.9999999999991189E-6</v>
      </c>
      <c r="K325">
        <f t="shared" si="29"/>
        <v>2.6397658333652606E-3</v>
      </c>
      <c r="L325" s="1">
        <f t="shared" si="30"/>
        <v>2.1110999299172</v>
      </c>
    </row>
    <row r="326" spans="1:12" x14ac:dyDescent="0.25">
      <c r="A326">
        <v>530</v>
      </c>
      <c r="B326">
        <v>125.101</v>
      </c>
      <c r="C326">
        <v>8.3879999999999999</v>
      </c>
      <c r="E326" s="1">
        <v>530</v>
      </c>
      <c r="F326">
        <v>125.16</v>
      </c>
      <c r="G326">
        <v>8.3970000000000002</v>
      </c>
      <c r="I326">
        <f t="shared" si="33"/>
        <v>3.5753888868774207E-5</v>
      </c>
      <c r="J326">
        <f t="shared" si="34"/>
        <v>8.1000000000006143E-5</v>
      </c>
      <c r="K326">
        <f t="shared" si="29"/>
        <v>1.0805271346374433E-2</v>
      </c>
      <c r="L326" s="1">
        <f t="shared" si="30"/>
        <v>8.6412996538360254</v>
      </c>
    </row>
    <row r="327" spans="1:12" x14ac:dyDescent="0.25">
      <c r="A327">
        <v>531</v>
      </c>
      <c r="B327">
        <v>122.212</v>
      </c>
      <c r="C327">
        <v>8.2889999999999997</v>
      </c>
      <c r="E327" s="1">
        <v>531</v>
      </c>
      <c r="F327">
        <v>122.235</v>
      </c>
      <c r="G327">
        <v>8.2910000000000004</v>
      </c>
      <c r="I327">
        <f t="shared" si="33"/>
        <v>5.4334407387521438E-6</v>
      </c>
      <c r="J327">
        <f t="shared" si="34"/>
        <v>4.0000000000026714E-6</v>
      </c>
      <c r="K327">
        <f t="shared" si="29"/>
        <v>3.0713906848127957E-3</v>
      </c>
      <c r="L327" s="1">
        <f t="shared" si="30"/>
        <v>2.4562832723653369</v>
      </c>
    </row>
    <row r="328" spans="1:12" x14ac:dyDescent="0.25">
      <c r="A328">
        <v>532</v>
      </c>
      <c r="B328">
        <v>120.059</v>
      </c>
      <c r="C328">
        <v>9.4760000000000009</v>
      </c>
      <c r="E328" s="1">
        <v>532</v>
      </c>
      <c r="F328">
        <v>120.071</v>
      </c>
      <c r="G328">
        <v>9.4819999999999993</v>
      </c>
      <c r="I328">
        <f t="shared" si="33"/>
        <v>1.4790462502487723E-6</v>
      </c>
      <c r="J328">
        <f t="shared" si="34"/>
        <v>3.5999999999981414E-5</v>
      </c>
      <c r="K328">
        <f t="shared" si="29"/>
        <v>6.1220132513928934E-3</v>
      </c>
      <c r="L328" s="1">
        <f t="shared" si="30"/>
        <v>4.8959576575364387</v>
      </c>
    </row>
    <row r="329" spans="1:12" x14ac:dyDescent="0.25">
      <c r="E329" s="1">
        <v>533</v>
      </c>
      <c r="L329" s="1">
        <v>0</v>
      </c>
    </row>
    <row r="330" spans="1:12" x14ac:dyDescent="0.25">
      <c r="E330" s="1">
        <v>534</v>
      </c>
      <c r="L330" s="1">
        <v>0</v>
      </c>
    </row>
    <row r="331" spans="1:12" x14ac:dyDescent="0.25">
      <c r="A331">
        <v>535</v>
      </c>
      <c r="B331">
        <v>117.283</v>
      </c>
      <c r="C331">
        <v>7.4429999999999996</v>
      </c>
      <c r="E331" s="1">
        <v>535</v>
      </c>
      <c r="F331">
        <v>117.262</v>
      </c>
      <c r="G331">
        <v>7.4429999999999996</v>
      </c>
      <c r="I331">
        <f>(((81.05*B331)/799.73) -((81.05*F331)/799.73))^2</f>
        <v>4.529579141384975E-6</v>
      </c>
      <c r="J331">
        <f>(C331-G331)^2</f>
        <v>0</v>
      </c>
      <c r="K331">
        <f t="shared" ref="K331:K356" si="35">SQRT(I331+J331)</f>
        <v>2.1282807947695659E-3</v>
      </c>
      <c r="L331" s="1">
        <f t="shared" ref="L331:L356" si="36">K331*799.73</f>
        <v>1.702050000001065</v>
      </c>
    </row>
    <row r="332" spans="1:12" x14ac:dyDescent="0.25">
      <c r="A332">
        <v>536</v>
      </c>
      <c r="B332">
        <v>119.971</v>
      </c>
      <c r="C332">
        <v>6.9870000000000001</v>
      </c>
      <c r="E332" s="1">
        <v>536</v>
      </c>
      <c r="F332">
        <v>119.983</v>
      </c>
      <c r="G332">
        <v>6.9909999999999997</v>
      </c>
      <c r="I332">
        <f>(((81.05*B332)/799.73) -((81.05*F332)/799.73))^2</f>
        <v>1.4790462502401311E-6</v>
      </c>
      <c r="J332">
        <f>(C332-G332)^2</f>
        <v>1.5999999999996476E-5</v>
      </c>
      <c r="K332">
        <f t="shared" si="35"/>
        <v>4.1807949304213197E-3</v>
      </c>
      <c r="L332" s="1">
        <f t="shared" si="36"/>
        <v>3.3435071297058419</v>
      </c>
    </row>
    <row r="333" spans="1:12" x14ac:dyDescent="0.25">
      <c r="E333" s="1">
        <v>537</v>
      </c>
      <c r="L333" s="1">
        <v>0</v>
      </c>
    </row>
    <row r="334" spans="1:12" x14ac:dyDescent="0.25">
      <c r="A334">
        <v>538</v>
      </c>
      <c r="B334">
        <v>126.209</v>
      </c>
      <c r="C334">
        <v>8.8629999999999995</v>
      </c>
      <c r="E334" s="1">
        <v>538</v>
      </c>
      <c r="F334">
        <v>126.211</v>
      </c>
      <c r="G334">
        <v>8.8629999999999995</v>
      </c>
      <c r="I334">
        <f t="shared" ref="I334:I340" si="37">(((81.05*B334)/799.73) -((81.05*F334)/799.73))^2</f>
        <v>4.1084618062585919E-8</v>
      </c>
      <c r="J334">
        <f t="shared" ref="J334:J340" si="38">(C334-G334)^2</f>
        <v>0</v>
      </c>
      <c r="K334">
        <f t="shared" si="35"/>
        <v>2.026934090260113E-4</v>
      </c>
      <c r="L334" s="1">
        <f t="shared" si="36"/>
        <v>0.16210000000037203</v>
      </c>
    </row>
    <row r="335" spans="1:12" x14ac:dyDescent="0.25">
      <c r="A335">
        <v>539</v>
      </c>
      <c r="B335">
        <v>116.48699999999999</v>
      </c>
      <c r="C335">
        <v>9.0039999999999996</v>
      </c>
      <c r="E335" s="1">
        <v>539</v>
      </c>
      <c r="F335">
        <v>116.5</v>
      </c>
      <c r="G335">
        <v>9.0129999999999999</v>
      </c>
      <c r="I335">
        <f t="shared" si="37"/>
        <v>1.7358251131348935E-6</v>
      </c>
      <c r="J335">
        <f t="shared" si="38"/>
        <v>8.1000000000006143E-5</v>
      </c>
      <c r="K335">
        <f t="shared" si="35"/>
        <v>9.0959235437167701E-3</v>
      </c>
      <c r="L335" s="1">
        <f t="shared" si="36"/>
        <v>7.274282935616613</v>
      </c>
    </row>
    <row r="336" spans="1:12" x14ac:dyDescent="0.25">
      <c r="A336">
        <v>540</v>
      </c>
      <c r="B336">
        <v>121.655</v>
      </c>
      <c r="C336">
        <v>7.0350000000000001</v>
      </c>
      <c r="E336" s="1">
        <v>540</v>
      </c>
      <c r="F336">
        <v>121.72499999999999</v>
      </c>
      <c r="G336">
        <v>7.0350000000000001</v>
      </c>
      <c r="I336">
        <f t="shared" si="37"/>
        <v>5.0328657126415711E-5</v>
      </c>
      <c r="J336">
        <f t="shared" si="38"/>
        <v>0</v>
      </c>
      <c r="K336">
        <f t="shared" si="35"/>
        <v>7.0942693158926318E-3</v>
      </c>
      <c r="L336" s="1">
        <f t="shared" si="36"/>
        <v>5.6734999999988149</v>
      </c>
    </row>
    <row r="337" spans="1:12" x14ac:dyDescent="0.25">
      <c r="A337">
        <v>541</v>
      </c>
      <c r="B337">
        <v>119.21</v>
      </c>
      <c r="C337">
        <v>7.1609999999999996</v>
      </c>
      <c r="E337" s="1">
        <v>541</v>
      </c>
      <c r="F337">
        <v>119.21599999999999</v>
      </c>
      <c r="G337">
        <v>7.1680000000000001</v>
      </c>
      <c r="I337">
        <f t="shared" si="37"/>
        <v>3.697615625611129E-7</v>
      </c>
      <c r="J337">
        <f t="shared" si="38"/>
        <v>4.9000000000007859E-5</v>
      </c>
      <c r="K337">
        <f t="shared" si="35"/>
        <v>7.0263619009106673E-3</v>
      </c>
      <c r="L337" s="1">
        <f t="shared" si="36"/>
        <v>5.6191924030152878</v>
      </c>
    </row>
    <row r="338" spans="1:12" x14ac:dyDescent="0.25">
      <c r="A338">
        <v>542</v>
      </c>
      <c r="B338">
        <v>116.801</v>
      </c>
      <c r="C338">
        <v>8.2780000000000005</v>
      </c>
      <c r="E338" s="1">
        <v>542</v>
      </c>
      <c r="F338">
        <v>116.791</v>
      </c>
      <c r="G338">
        <v>8.2880000000000003</v>
      </c>
      <c r="I338">
        <f t="shared" si="37"/>
        <v>1.027115451564648E-6</v>
      </c>
      <c r="J338">
        <f t="shared" si="38"/>
        <v>9.9999999999995736E-5</v>
      </c>
      <c r="K338">
        <f t="shared" si="35"/>
        <v>1.005122457472523E-2</v>
      </c>
      <c r="L338" s="1">
        <f t="shared" si="36"/>
        <v>8.0382658291450078</v>
      </c>
    </row>
    <row r="339" spans="1:12" x14ac:dyDescent="0.25">
      <c r="A339">
        <v>543</v>
      </c>
      <c r="B339">
        <v>120.80800000000001</v>
      </c>
      <c r="C339">
        <v>7.4980000000000002</v>
      </c>
      <c r="E339" s="1">
        <v>543</v>
      </c>
      <c r="F339">
        <v>120.82599999999999</v>
      </c>
      <c r="G339">
        <v>7.5039999999999996</v>
      </c>
      <c r="I339">
        <f t="shared" si="37"/>
        <v>3.3278540630500163E-6</v>
      </c>
      <c r="J339">
        <f t="shared" si="38"/>
        <v>3.5999999999992073E-5</v>
      </c>
      <c r="K339">
        <f t="shared" si="35"/>
        <v>6.2711923956327549E-3</v>
      </c>
      <c r="L339" s="1">
        <f t="shared" si="36"/>
        <v>5.0152606945593829</v>
      </c>
    </row>
    <row r="340" spans="1:12" x14ac:dyDescent="0.25">
      <c r="A340">
        <v>544</v>
      </c>
      <c r="B340">
        <v>119.41200000000001</v>
      </c>
      <c r="C340">
        <v>8.1449999999999996</v>
      </c>
      <c r="E340" s="1">
        <v>544</v>
      </c>
      <c r="F340">
        <v>119.366</v>
      </c>
      <c r="G340">
        <v>8.1460000000000008</v>
      </c>
      <c r="I340">
        <f t="shared" si="37"/>
        <v>2.1733762955025136E-5</v>
      </c>
      <c r="J340">
        <f t="shared" si="38"/>
        <v>1.0000000000024443E-6</v>
      </c>
      <c r="K340">
        <f t="shared" si="35"/>
        <v>4.7679935984675549E-3</v>
      </c>
      <c r="L340" s="1">
        <f t="shared" si="36"/>
        <v>3.8131075205024576</v>
      </c>
    </row>
    <row r="341" spans="1:12" x14ac:dyDescent="0.25">
      <c r="E341" s="1">
        <v>545</v>
      </c>
      <c r="L341" s="1">
        <v>0</v>
      </c>
    </row>
    <row r="342" spans="1:12" x14ac:dyDescent="0.25">
      <c r="E342" s="1">
        <v>546</v>
      </c>
      <c r="L342" s="1">
        <v>0</v>
      </c>
    </row>
    <row r="343" spans="1:12" x14ac:dyDescent="0.25">
      <c r="A343">
        <v>547</v>
      </c>
      <c r="B343">
        <v>119.801</v>
      </c>
      <c r="C343">
        <v>8.5310000000000006</v>
      </c>
      <c r="E343" s="1">
        <v>547</v>
      </c>
      <c r="F343">
        <v>119.81699999999999</v>
      </c>
      <c r="G343">
        <v>8.5299999999999994</v>
      </c>
      <c r="I343">
        <f t="shared" ref="I343:I356" si="39">(((81.05*B343)/799.73) -((81.05*F343)/799.73))^2</f>
        <v>2.629415555993977E-6</v>
      </c>
      <c r="J343">
        <f t="shared" ref="J343:J356" si="40">(C343-G343)^2</f>
        <v>1.0000000000024443E-6</v>
      </c>
      <c r="K343">
        <f t="shared" si="35"/>
        <v>1.9051025053777083E-3</v>
      </c>
      <c r="L343" s="1">
        <f t="shared" si="36"/>
        <v>1.5235676266257148</v>
      </c>
    </row>
    <row r="344" spans="1:12" x14ac:dyDescent="0.25">
      <c r="A344">
        <v>548</v>
      </c>
      <c r="B344">
        <v>122.99299999999999</v>
      </c>
      <c r="C344">
        <v>8.0830000000000002</v>
      </c>
      <c r="E344" s="1">
        <v>548</v>
      </c>
      <c r="F344">
        <v>123.006</v>
      </c>
      <c r="G344">
        <v>8.09</v>
      </c>
      <c r="I344">
        <f t="shared" si="39"/>
        <v>1.7358251131395742E-6</v>
      </c>
      <c r="J344">
        <f t="shared" si="40"/>
        <v>4.8999999999995424E-5</v>
      </c>
      <c r="K344">
        <f t="shared" si="35"/>
        <v>7.1229084728876724E-3</v>
      </c>
      <c r="L344" s="1">
        <f t="shared" si="36"/>
        <v>5.6964035930224588</v>
      </c>
    </row>
    <row r="345" spans="1:12" x14ac:dyDescent="0.25">
      <c r="A345">
        <v>549</v>
      </c>
      <c r="B345">
        <v>118.636</v>
      </c>
      <c r="C345">
        <v>7.83</v>
      </c>
      <c r="E345" s="1">
        <v>549</v>
      </c>
      <c r="F345">
        <v>118.59099999999999</v>
      </c>
      <c r="G345">
        <v>7.8310000000000004</v>
      </c>
      <c r="I345">
        <f t="shared" si="39"/>
        <v>2.0799087894086905E-5</v>
      </c>
      <c r="J345">
        <f t="shared" si="40"/>
        <v>1.0000000000006678E-6</v>
      </c>
      <c r="K345">
        <f t="shared" si="35"/>
        <v>4.6689493351382144E-3</v>
      </c>
      <c r="L345" s="1">
        <f t="shared" si="36"/>
        <v>3.7338988517900842</v>
      </c>
    </row>
    <row r="346" spans="1:12" x14ac:dyDescent="0.25">
      <c r="A346">
        <v>550</v>
      </c>
      <c r="B346">
        <v>120.729</v>
      </c>
      <c r="C346">
        <v>8.1910000000000007</v>
      </c>
      <c r="E346" s="1">
        <v>550</v>
      </c>
      <c r="F346">
        <v>120.76</v>
      </c>
      <c r="G346">
        <v>8.1920000000000002</v>
      </c>
      <c r="I346">
        <f t="shared" si="39"/>
        <v>9.8705794894804579E-6</v>
      </c>
      <c r="J346">
        <f t="shared" si="40"/>
        <v>9.9999999999889161E-7</v>
      </c>
      <c r="K346">
        <f t="shared" si="35"/>
        <v>3.2970561853689039E-3</v>
      </c>
      <c r="L346" s="1">
        <f t="shared" si="36"/>
        <v>2.6367547431250737</v>
      </c>
    </row>
    <row r="347" spans="1:12" x14ac:dyDescent="0.25">
      <c r="A347">
        <v>551</v>
      </c>
      <c r="B347">
        <v>120.509</v>
      </c>
      <c r="C347">
        <v>7.9610000000000003</v>
      </c>
      <c r="E347" s="1">
        <v>551</v>
      </c>
      <c r="F347">
        <v>120.52200000000001</v>
      </c>
      <c r="G347">
        <v>7.9619999999999997</v>
      </c>
      <c r="I347">
        <f t="shared" si="39"/>
        <v>1.7358251131348935E-6</v>
      </c>
      <c r="J347">
        <f t="shared" si="40"/>
        <v>9.9999999999889161E-7</v>
      </c>
      <c r="K347">
        <f t="shared" si="35"/>
        <v>1.6540329842943838E-3</v>
      </c>
      <c r="L347" s="1">
        <f t="shared" si="36"/>
        <v>1.3227797985297476</v>
      </c>
    </row>
    <row r="348" spans="1:12" x14ac:dyDescent="0.25">
      <c r="A348">
        <v>552</v>
      </c>
      <c r="B348">
        <v>121.10899999999999</v>
      </c>
      <c r="C348">
        <v>7.7859999999999996</v>
      </c>
      <c r="E348" s="1">
        <v>552</v>
      </c>
      <c r="F348">
        <v>121.09699999999999</v>
      </c>
      <c r="G348">
        <v>7.7869999999999999</v>
      </c>
      <c r="I348">
        <f t="shared" si="39"/>
        <v>1.4790462502487723E-6</v>
      </c>
      <c r="J348">
        <f t="shared" si="40"/>
        <v>1.0000000000006678E-6</v>
      </c>
      <c r="K348">
        <f t="shared" si="35"/>
        <v>1.5744987298341782E-3</v>
      </c>
      <c r="L348" s="1">
        <f t="shared" si="36"/>
        <v>1.2591738692102874</v>
      </c>
    </row>
    <row r="349" spans="1:12" x14ac:dyDescent="0.25">
      <c r="A349">
        <v>553</v>
      </c>
      <c r="B349">
        <v>118.074</v>
      </c>
      <c r="C349">
        <v>7.7370000000000001</v>
      </c>
      <c r="E349" s="1">
        <v>553</v>
      </c>
      <c r="F349">
        <v>118.032</v>
      </c>
      <c r="G349">
        <v>7.7380000000000004</v>
      </c>
      <c r="I349">
        <f t="shared" si="39"/>
        <v>1.8118316565524779E-5</v>
      </c>
      <c r="J349">
        <f t="shared" si="40"/>
        <v>1.0000000000006678E-6</v>
      </c>
      <c r="K349">
        <f t="shared" si="35"/>
        <v>4.3724497213261868E-3</v>
      </c>
      <c r="L349" s="1">
        <f t="shared" si="36"/>
        <v>3.4967792156361912</v>
      </c>
    </row>
    <row r="350" spans="1:12" x14ac:dyDescent="0.25">
      <c r="A350">
        <v>554</v>
      </c>
      <c r="B350">
        <v>119.991</v>
      </c>
      <c r="C350">
        <v>7.8730000000000002</v>
      </c>
      <c r="E350" s="1">
        <v>554</v>
      </c>
      <c r="F350">
        <v>119.973</v>
      </c>
      <c r="G350">
        <v>7.8739999999999997</v>
      </c>
      <c r="I350">
        <f t="shared" si="39"/>
        <v>3.3278540630500163E-6</v>
      </c>
      <c r="J350">
        <f t="shared" si="40"/>
        <v>9.9999999999889161E-7</v>
      </c>
      <c r="K350">
        <f t="shared" si="35"/>
        <v>2.080349505022872E-3</v>
      </c>
      <c r="L350" s="1">
        <f t="shared" si="36"/>
        <v>1.6637179096519414</v>
      </c>
    </row>
    <row r="351" spans="1:12" x14ac:dyDescent="0.25">
      <c r="A351">
        <v>555</v>
      </c>
      <c r="B351">
        <v>120.357</v>
      </c>
      <c r="C351">
        <v>7.86</v>
      </c>
      <c r="E351" s="1">
        <v>555</v>
      </c>
      <c r="F351">
        <v>120.358</v>
      </c>
      <c r="G351">
        <v>7.8630000000000004</v>
      </c>
      <c r="I351">
        <f t="shared" si="39"/>
        <v>1.027115451564648E-8</v>
      </c>
      <c r="J351">
        <f t="shared" si="40"/>
        <v>9.0000000000006829E-6</v>
      </c>
      <c r="K351">
        <f t="shared" si="35"/>
        <v>3.0017113709542979E-3</v>
      </c>
      <c r="L351" s="1">
        <f t="shared" si="36"/>
        <v>2.4005586346932808</v>
      </c>
    </row>
    <row r="352" spans="1:12" x14ac:dyDescent="0.25">
      <c r="A352">
        <v>556</v>
      </c>
      <c r="B352">
        <v>121.468</v>
      </c>
      <c r="C352">
        <v>7.9740000000000002</v>
      </c>
      <c r="E352" s="1">
        <v>556</v>
      </c>
      <c r="F352">
        <v>121.494</v>
      </c>
      <c r="G352">
        <v>7.98</v>
      </c>
      <c r="I352">
        <f t="shared" si="39"/>
        <v>6.943300452539574E-6</v>
      </c>
      <c r="J352">
        <f t="shared" si="40"/>
        <v>3.6000000000002732E-5</v>
      </c>
      <c r="K352">
        <f t="shared" si="35"/>
        <v>6.5531137982292285E-3</v>
      </c>
      <c r="L352" s="1">
        <f t="shared" si="36"/>
        <v>5.240721697857861</v>
      </c>
    </row>
    <row r="353" spans="1:12" x14ac:dyDescent="0.25">
      <c r="A353">
        <v>557</v>
      </c>
      <c r="B353">
        <v>120.855</v>
      </c>
      <c r="C353">
        <v>8.1419999999999995</v>
      </c>
      <c r="E353" s="1">
        <v>557</v>
      </c>
      <c r="F353">
        <v>120.874</v>
      </c>
      <c r="G353">
        <v>8.1489999999999991</v>
      </c>
      <c r="I353">
        <f t="shared" si="39"/>
        <v>3.7078867801278558E-6</v>
      </c>
      <c r="J353">
        <f t="shared" si="40"/>
        <v>4.8999999999995424E-5</v>
      </c>
      <c r="K353">
        <f t="shared" si="35"/>
        <v>7.2600197506703301E-3</v>
      </c>
      <c r="L353" s="1">
        <f t="shared" si="36"/>
        <v>5.8060555952035831</v>
      </c>
    </row>
    <row r="354" spans="1:12" x14ac:dyDescent="0.25">
      <c r="A354">
        <v>558</v>
      </c>
      <c r="B354">
        <v>120.663</v>
      </c>
      <c r="C354">
        <v>8.0459999999999994</v>
      </c>
      <c r="E354" s="1">
        <v>558</v>
      </c>
      <c r="F354">
        <v>120.637</v>
      </c>
      <c r="G354">
        <v>8.0500000000000007</v>
      </c>
      <c r="I354">
        <f t="shared" si="39"/>
        <v>6.943300452539574E-6</v>
      </c>
      <c r="J354">
        <f t="shared" si="40"/>
        <v>1.6000000000010685E-5</v>
      </c>
      <c r="K354">
        <f t="shared" si="35"/>
        <v>4.7899165392050686E-3</v>
      </c>
      <c r="L354" s="1">
        <f t="shared" si="36"/>
        <v>3.8306399538984697</v>
      </c>
    </row>
    <row r="355" spans="1:12" x14ac:dyDescent="0.25">
      <c r="A355">
        <v>559</v>
      </c>
      <c r="B355">
        <v>122.471</v>
      </c>
      <c r="C355">
        <v>8.2870000000000008</v>
      </c>
      <c r="E355" s="1">
        <v>559</v>
      </c>
      <c r="F355">
        <v>122.45699999999999</v>
      </c>
      <c r="G355">
        <v>8.2889999999999997</v>
      </c>
      <c r="I355">
        <f t="shared" si="39"/>
        <v>2.0131462850566283E-6</v>
      </c>
      <c r="J355">
        <f t="shared" si="40"/>
        <v>3.9999999999955664E-6</v>
      </c>
      <c r="K355">
        <f t="shared" si="35"/>
        <v>2.452171748685682E-3</v>
      </c>
      <c r="L355" s="1">
        <f t="shared" si="36"/>
        <v>1.9610753125764004</v>
      </c>
    </row>
    <row r="356" spans="1:12" x14ac:dyDescent="0.25">
      <c r="A356">
        <v>560</v>
      </c>
      <c r="B356">
        <v>127.777</v>
      </c>
      <c r="C356">
        <v>7.9279999999999999</v>
      </c>
      <c r="E356" s="1">
        <v>560</v>
      </c>
      <c r="F356">
        <v>127.785</v>
      </c>
      <c r="G356">
        <v>7.9290000000000003</v>
      </c>
      <c r="I356">
        <f t="shared" si="39"/>
        <v>6.5735388899849426E-7</v>
      </c>
      <c r="J356">
        <f t="shared" si="40"/>
        <v>1.0000000000006678E-6</v>
      </c>
      <c r="K356">
        <f t="shared" si="35"/>
        <v>1.287382572897102E-3</v>
      </c>
      <c r="L356" s="1">
        <f t="shared" si="36"/>
        <v>1.0295584650229994</v>
      </c>
    </row>
    <row r="357" spans="1:12" x14ac:dyDescent="0.25">
      <c r="E357" s="1">
        <v>561</v>
      </c>
      <c r="L357" s="1">
        <v>0</v>
      </c>
    </row>
    <row r="358" spans="1:12" x14ac:dyDescent="0.25">
      <c r="E358" s="1">
        <v>562</v>
      </c>
      <c r="L358" s="1">
        <v>0</v>
      </c>
    </row>
    <row r="359" spans="1:12" x14ac:dyDescent="0.25">
      <c r="E359" s="1">
        <v>563</v>
      </c>
      <c r="L359" s="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0"/>
  <sheetViews>
    <sheetView workbookViewId="0">
      <selection activeCell="C8" sqref="C8"/>
    </sheetView>
  </sheetViews>
  <sheetFormatPr defaultRowHeight="15" x14ac:dyDescent="0.25"/>
  <sheetData>
    <row r="1" spans="1:2" x14ac:dyDescent="0.25">
      <c r="A1">
        <v>213</v>
      </c>
      <c r="B1">
        <v>9.7919153150744016</v>
      </c>
    </row>
    <row r="2" spans="1:2" x14ac:dyDescent="0.25">
      <c r="A2">
        <v>215</v>
      </c>
      <c r="B2">
        <v>55.138684586459512</v>
      </c>
    </row>
    <row r="3" spans="1:2" x14ac:dyDescent="0.25">
      <c r="A3">
        <v>216</v>
      </c>
      <c r="B3">
        <v>33.408257949905256</v>
      </c>
    </row>
    <row r="4" spans="1:2" x14ac:dyDescent="0.25">
      <c r="A4">
        <v>228</v>
      </c>
      <c r="B4">
        <v>120</v>
      </c>
    </row>
    <row r="5" spans="1:2" x14ac:dyDescent="0.25">
      <c r="A5">
        <v>229</v>
      </c>
      <c r="B5">
        <v>120</v>
      </c>
    </row>
    <row r="6" spans="1:2" x14ac:dyDescent="0.25">
      <c r="A6">
        <v>230</v>
      </c>
      <c r="B6">
        <v>8.8344499999975454</v>
      </c>
    </row>
    <row r="7" spans="1:2" x14ac:dyDescent="0.25">
      <c r="A7">
        <v>231</v>
      </c>
      <c r="B7">
        <v>5.8096518813520168</v>
      </c>
    </row>
    <row r="8" spans="1:2" x14ac:dyDescent="0.25">
      <c r="A8">
        <v>232</v>
      </c>
      <c r="B8">
        <v>11.67823455632173</v>
      </c>
    </row>
    <row r="9" spans="1:2" x14ac:dyDescent="0.25">
      <c r="A9">
        <v>233</v>
      </c>
      <c r="B9">
        <v>4.2564763634375247</v>
      </c>
    </row>
    <row r="10" spans="1:2" x14ac:dyDescent="0.25">
      <c r="A10">
        <v>234</v>
      </c>
      <c r="B10">
        <v>3.2565968209310694</v>
      </c>
    </row>
    <row r="11" spans="1:2" x14ac:dyDescent="0.25">
      <c r="A11">
        <v>235</v>
      </c>
      <c r="B11">
        <v>11.225517918492786</v>
      </c>
    </row>
    <row r="12" spans="1:2" x14ac:dyDescent="0.25">
      <c r="A12">
        <v>236</v>
      </c>
      <c r="B12">
        <v>13.649660110442586</v>
      </c>
    </row>
    <row r="13" spans="1:2" x14ac:dyDescent="0.25">
      <c r="A13">
        <v>237</v>
      </c>
      <c r="B13">
        <v>9.1308650452511877</v>
      </c>
    </row>
    <row r="14" spans="1:2" x14ac:dyDescent="0.25">
      <c r="A14">
        <v>238</v>
      </c>
      <c r="B14">
        <v>5.5789258807141779</v>
      </c>
    </row>
    <row r="15" spans="1:2" x14ac:dyDescent="0.25">
      <c r="A15">
        <v>239</v>
      </c>
      <c r="B15">
        <v>17.710353930571635</v>
      </c>
    </row>
    <row r="16" spans="1:2" x14ac:dyDescent="0.25">
      <c r="A16">
        <v>240</v>
      </c>
      <c r="B16">
        <v>9.0163027360110544</v>
      </c>
    </row>
    <row r="17" spans="1:2" x14ac:dyDescent="0.25">
      <c r="A17">
        <v>241</v>
      </c>
      <c r="B17">
        <v>5.8687145734829178</v>
      </c>
    </row>
    <row r="18" spans="1:2" x14ac:dyDescent="0.25">
      <c r="A18">
        <v>242</v>
      </c>
      <c r="B18">
        <v>15.994599999999659</v>
      </c>
    </row>
    <row r="19" spans="1:2" x14ac:dyDescent="0.25">
      <c r="A19">
        <v>243</v>
      </c>
      <c r="B19">
        <v>1.671753564852035</v>
      </c>
    </row>
    <row r="20" spans="1:2" x14ac:dyDescent="0.25">
      <c r="A20">
        <v>244</v>
      </c>
      <c r="B20">
        <v>7.2629859331333222</v>
      </c>
    </row>
    <row r="21" spans="1:2" x14ac:dyDescent="0.25">
      <c r="A21">
        <v>245</v>
      </c>
      <c r="B21">
        <v>8.5662764123104171</v>
      </c>
    </row>
    <row r="22" spans="1:2" x14ac:dyDescent="0.25">
      <c r="A22">
        <v>247</v>
      </c>
      <c r="B22">
        <v>8.6636200012990123</v>
      </c>
    </row>
    <row r="23" spans="1:2" x14ac:dyDescent="0.25">
      <c r="A23">
        <v>248</v>
      </c>
      <c r="B23">
        <v>45.248489350750205</v>
      </c>
    </row>
    <row r="24" spans="1:2" x14ac:dyDescent="0.25">
      <c r="A24">
        <v>249</v>
      </c>
      <c r="B24">
        <v>19.159466513210681</v>
      </c>
    </row>
    <row r="25" spans="1:2" x14ac:dyDescent="0.25">
      <c r="A25">
        <v>250</v>
      </c>
      <c r="B25">
        <v>4.7684409279023132</v>
      </c>
    </row>
    <row r="26" spans="1:2" x14ac:dyDescent="0.25">
      <c r="A26">
        <v>251</v>
      </c>
      <c r="B26">
        <v>9.521233821732288</v>
      </c>
    </row>
    <row r="27" spans="1:2" x14ac:dyDescent="0.25">
      <c r="A27">
        <v>253</v>
      </c>
      <c r="B27">
        <v>7.03177882939874</v>
      </c>
    </row>
    <row r="28" spans="1:2" x14ac:dyDescent="0.25">
      <c r="A28">
        <v>254</v>
      </c>
      <c r="B28">
        <v>3.6537645170574957</v>
      </c>
    </row>
    <row r="29" spans="1:2" x14ac:dyDescent="0.25">
      <c r="A29">
        <v>255</v>
      </c>
      <c r="B29">
        <v>12.955119286401876</v>
      </c>
    </row>
    <row r="30" spans="1:2" x14ac:dyDescent="0.25">
      <c r="A30">
        <v>256</v>
      </c>
      <c r="B30">
        <v>29.768007792991312</v>
      </c>
    </row>
    <row r="31" spans="1:2" x14ac:dyDescent="0.25">
      <c r="A31">
        <v>258</v>
      </c>
      <c r="B31">
        <v>14.409735534686101</v>
      </c>
    </row>
    <row r="32" spans="1:2" x14ac:dyDescent="0.25">
      <c r="A32">
        <v>259</v>
      </c>
      <c r="B32">
        <v>9.5212338217327641</v>
      </c>
    </row>
    <row r="33" spans="1:2" x14ac:dyDescent="0.25">
      <c r="A33">
        <v>261</v>
      </c>
      <c r="B33">
        <v>17.82234312828998</v>
      </c>
    </row>
    <row r="34" spans="1:2" x14ac:dyDescent="0.25">
      <c r="A34">
        <v>262</v>
      </c>
      <c r="B34">
        <v>12.41461680143426</v>
      </c>
    </row>
    <row r="35" spans="1:2" x14ac:dyDescent="0.25">
      <c r="A35">
        <v>263</v>
      </c>
      <c r="B35">
        <v>12.111909688851595</v>
      </c>
    </row>
    <row r="36" spans="1:2" x14ac:dyDescent="0.25">
      <c r="A36">
        <v>264</v>
      </c>
      <c r="B36">
        <v>10.324370309873064</v>
      </c>
    </row>
    <row r="37" spans="1:2" x14ac:dyDescent="0.25">
      <c r="A37">
        <v>265</v>
      </c>
      <c r="B37">
        <v>22.008677338334234</v>
      </c>
    </row>
    <row r="38" spans="1:2" x14ac:dyDescent="0.25">
      <c r="A38">
        <v>266</v>
      </c>
      <c r="B38">
        <v>30.112561733019742</v>
      </c>
    </row>
    <row r="39" spans="1:2" x14ac:dyDescent="0.25">
      <c r="A39">
        <v>267</v>
      </c>
      <c r="B39">
        <v>14.560526478876996</v>
      </c>
    </row>
    <row r="40" spans="1:2" x14ac:dyDescent="0.25">
      <c r="A40">
        <v>268</v>
      </c>
      <c r="B40">
        <v>4.0646400978431059</v>
      </c>
    </row>
    <row r="41" spans="1:2" x14ac:dyDescent="0.25">
      <c r="A41">
        <v>269</v>
      </c>
      <c r="B41">
        <v>7.5733158468141539</v>
      </c>
    </row>
    <row r="42" spans="1:2" x14ac:dyDescent="0.25">
      <c r="A42">
        <v>270</v>
      </c>
      <c r="B42">
        <v>15.645583888333883</v>
      </c>
    </row>
    <row r="43" spans="1:2" x14ac:dyDescent="0.25">
      <c r="A43">
        <v>271</v>
      </c>
      <c r="B43">
        <v>2.0591169300459988</v>
      </c>
    </row>
    <row r="44" spans="1:2" x14ac:dyDescent="0.25">
      <c r="A44">
        <v>272</v>
      </c>
      <c r="B44">
        <v>8.0855418537116623</v>
      </c>
    </row>
    <row r="45" spans="1:2" x14ac:dyDescent="0.25">
      <c r="A45">
        <v>274</v>
      </c>
      <c r="B45">
        <v>20.497924290313417</v>
      </c>
    </row>
    <row r="46" spans="1:2" x14ac:dyDescent="0.25">
      <c r="A46">
        <v>275</v>
      </c>
      <c r="B46">
        <v>27.292220640228766</v>
      </c>
    </row>
    <row r="47" spans="1:2" x14ac:dyDescent="0.25">
      <c r="A47">
        <v>277</v>
      </c>
      <c r="B47">
        <v>1.3227797985297476</v>
      </c>
    </row>
    <row r="48" spans="1:2" x14ac:dyDescent="0.25">
      <c r="A48">
        <v>278</v>
      </c>
      <c r="B48">
        <v>4.2036760177848702</v>
      </c>
    </row>
    <row r="49" spans="1:2" x14ac:dyDescent="0.25">
      <c r="A49">
        <v>279</v>
      </c>
      <c r="B49">
        <v>29.074121351858388</v>
      </c>
    </row>
    <row r="50" spans="1:2" x14ac:dyDescent="0.25">
      <c r="A50">
        <v>280</v>
      </c>
      <c r="B50">
        <v>33.222765804888169</v>
      </c>
    </row>
    <row r="51" spans="1:2" x14ac:dyDescent="0.25">
      <c r="A51">
        <v>281</v>
      </c>
      <c r="B51">
        <v>120</v>
      </c>
    </row>
    <row r="52" spans="1:2" x14ac:dyDescent="0.25">
      <c r="A52">
        <v>282</v>
      </c>
      <c r="B52">
        <v>120</v>
      </c>
    </row>
    <row r="53" spans="1:2" x14ac:dyDescent="0.25">
      <c r="A53">
        <v>283</v>
      </c>
      <c r="B53">
        <v>120</v>
      </c>
    </row>
    <row r="54" spans="1:2" x14ac:dyDescent="0.25">
      <c r="A54">
        <v>284</v>
      </c>
      <c r="B54">
        <v>114.04530852323704</v>
      </c>
    </row>
    <row r="55" spans="1:2" x14ac:dyDescent="0.25">
      <c r="A55">
        <v>285</v>
      </c>
      <c r="B55">
        <v>120</v>
      </c>
    </row>
    <row r="56" spans="1:2" x14ac:dyDescent="0.25">
      <c r="A56">
        <v>286</v>
      </c>
      <c r="B56">
        <v>120</v>
      </c>
    </row>
    <row r="57" spans="1:2" x14ac:dyDescent="0.25">
      <c r="A57">
        <v>287</v>
      </c>
      <c r="B57">
        <v>86.909537926469497</v>
      </c>
    </row>
    <row r="58" spans="1:2" x14ac:dyDescent="0.25">
      <c r="A58">
        <v>291</v>
      </c>
      <c r="B58">
        <v>120</v>
      </c>
    </row>
    <row r="59" spans="1:2" x14ac:dyDescent="0.25">
      <c r="A59">
        <v>292</v>
      </c>
      <c r="B59">
        <v>0.98053765628820022</v>
      </c>
    </row>
    <row r="60" spans="1:2" x14ac:dyDescent="0.25">
      <c r="A60">
        <v>293</v>
      </c>
      <c r="B60">
        <v>7.3758887177341084</v>
      </c>
    </row>
    <row r="61" spans="1:2" x14ac:dyDescent="0.25">
      <c r="A61">
        <v>294</v>
      </c>
      <c r="B61">
        <v>29.360048833978546</v>
      </c>
    </row>
    <row r="62" spans="1:2" x14ac:dyDescent="0.25">
      <c r="A62">
        <v>295</v>
      </c>
      <c r="B62">
        <v>10.355337496074142</v>
      </c>
    </row>
    <row r="63" spans="1:2" x14ac:dyDescent="0.25">
      <c r="A63">
        <v>298</v>
      </c>
      <c r="B63">
        <v>8.7320469712091988</v>
      </c>
    </row>
    <row r="64" spans="1:2" x14ac:dyDescent="0.25">
      <c r="A64">
        <v>299</v>
      </c>
      <c r="B64">
        <v>120</v>
      </c>
    </row>
    <row r="65" spans="1:2" x14ac:dyDescent="0.25">
      <c r="A65">
        <v>300</v>
      </c>
      <c r="B65">
        <v>13.340054113927026</v>
      </c>
    </row>
    <row r="66" spans="1:2" x14ac:dyDescent="0.25">
      <c r="A66">
        <v>301</v>
      </c>
      <c r="B66">
        <v>16.857785403194217</v>
      </c>
    </row>
    <row r="67" spans="1:2" x14ac:dyDescent="0.25">
      <c r="A67">
        <v>302</v>
      </c>
      <c r="B67">
        <v>33.475182525729672</v>
      </c>
    </row>
    <row r="68" spans="1:2" x14ac:dyDescent="0.25">
      <c r="A68">
        <v>303</v>
      </c>
      <c r="B68">
        <v>2.0284534245095815</v>
      </c>
    </row>
    <row r="69" spans="1:2" x14ac:dyDescent="0.25">
      <c r="A69">
        <v>304</v>
      </c>
      <c r="B69">
        <v>71.952466917439097</v>
      </c>
    </row>
    <row r="70" spans="1:2" x14ac:dyDescent="0.25">
      <c r="A70">
        <v>305</v>
      </c>
      <c r="B70">
        <v>120</v>
      </c>
    </row>
    <row r="71" spans="1:2" x14ac:dyDescent="0.25">
      <c r="A71">
        <v>306</v>
      </c>
      <c r="B71">
        <v>120</v>
      </c>
    </row>
    <row r="72" spans="1:2" x14ac:dyDescent="0.25">
      <c r="A72">
        <v>307</v>
      </c>
      <c r="B72">
        <v>27.391469078536737</v>
      </c>
    </row>
    <row r="73" spans="1:2" x14ac:dyDescent="0.25">
      <c r="A73">
        <v>308</v>
      </c>
      <c r="B73">
        <v>4.8229594974872887</v>
      </c>
    </row>
    <row r="74" spans="1:2" x14ac:dyDescent="0.25">
      <c r="A74">
        <v>309</v>
      </c>
      <c r="B74">
        <v>120</v>
      </c>
    </row>
    <row r="75" spans="1:2" x14ac:dyDescent="0.25">
      <c r="A75">
        <v>310</v>
      </c>
      <c r="B75">
        <v>18.668132097403539</v>
      </c>
    </row>
    <row r="76" spans="1:2" x14ac:dyDescent="0.25">
      <c r="A76">
        <v>311</v>
      </c>
      <c r="B76">
        <v>13.209868442100797</v>
      </c>
    </row>
    <row r="77" spans="1:2" x14ac:dyDescent="0.25">
      <c r="A77">
        <v>312</v>
      </c>
      <c r="B77">
        <v>2.6203608489289305</v>
      </c>
    </row>
    <row r="78" spans="1:2" x14ac:dyDescent="0.25">
      <c r="A78">
        <v>313</v>
      </c>
      <c r="B78">
        <v>9.5322532032045206</v>
      </c>
    </row>
    <row r="79" spans="1:2" x14ac:dyDescent="0.25">
      <c r="A79">
        <v>314</v>
      </c>
      <c r="B79">
        <v>4.3147239566979536</v>
      </c>
    </row>
    <row r="80" spans="1:2" x14ac:dyDescent="0.25">
      <c r="A80">
        <v>316</v>
      </c>
      <c r="B80">
        <v>8.1599294292292921</v>
      </c>
    </row>
    <row r="81" spans="1:2" x14ac:dyDescent="0.25">
      <c r="A81">
        <v>317</v>
      </c>
      <c r="B81">
        <v>1.296800000000135</v>
      </c>
    </row>
    <row r="82" spans="1:2" x14ac:dyDescent="0.25">
      <c r="A82">
        <v>319</v>
      </c>
      <c r="B82">
        <v>45.645167148938803</v>
      </c>
    </row>
    <row r="83" spans="1:2" x14ac:dyDescent="0.25">
      <c r="A83">
        <v>322</v>
      </c>
      <c r="B83">
        <v>7.4557908329636442</v>
      </c>
    </row>
    <row r="84" spans="1:2" x14ac:dyDescent="0.25">
      <c r="A84">
        <v>323</v>
      </c>
      <c r="B84">
        <v>12.009358951459863</v>
      </c>
    </row>
    <row r="85" spans="1:2" x14ac:dyDescent="0.25">
      <c r="A85">
        <v>324</v>
      </c>
      <c r="B85">
        <v>13.142394301835091</v>
      </c>
    </row>
    <row r="86" spans="1:2" x14ac:dyDescent="0.25">
      <c r="A86">
        <v>325</v>
      </c>
      <c r="B86">
        <v>18.023933032447307</v>
      </c>
    </row>
    <row r="87" spans="1:2" x14ac:dyDescent="0.25">
      <c r="A87">
        <v>326</v>
      </c>
      <c r="B87">
        <v>12.023504738173834</v>
      </c>
    </row>
    <row r="88" spans="1:2" x14ac:dyDescent="0.25">
      <c r="A88">
        <v>327</v>
      </c>
      <c r="B88">
        <v>8.3407354031218173</v>
      </c>
    </row>
    <row r="89" spans="1:2" x14ac:dyDescent="0.25">
      <c r="A89">
        <v>328</v>
      </c>
      <c r="B89">
        <v>4.5019173780280859</v>
      </c>
    </row>
    <row r="90" spans="1:2" x14ac:dyDescent="0.25">
      <c r="A90">
        <v>329</v>
      </c>
      <c r="B90">
        <v>3.2473047868343907</v>
      </c>
    </row>
    <row r="91" spans="1:2" x14ac:dyDescent="0.25">
      <c r="A91">
        <v>330</v>
      </c>
      <c r="B91">
        <v>1.0295584650206584</v>
      </c>
    </row>
    <row r="92" spans="1:2" x14ac:dyDescent="0.25">
      <c r="A92">
        <v>331</v>
      </c>
      <c r="B92">
        <v>0.80382658291422004</v>
      </c>
    </row>
    <row r="93" spans="1:2" x14ac:dyDescent="0.25">
      <c r="A93">
        <v>332</v>
      </c>
      <c r="B93">
        <v>2.4114797487436443</v>
      </c>
    </row>
    <row r="94" spans="1:2" x14ac:dyDescent="0.25">
      <c r="A94">
        <v>333</v>
      </c>
      <c r="B94">
        <v>1.6178362754314726</v>
      </c>
    </row>
    <row r="95" spans="1:2" x14ac:dyDescent="0.25">
      <c r="A95">
        <v>334</v>
      </c>
      <c r="B95">
        <v>1.7579447073500367</v>
      </c>
    </row>
    <row r="96" spans="1:2" x14ac:dyDescent="0.25">
      <c r="A96">
        <v>335</v>
      </c>
      <c r="B96">
        <v>2.4114797487436443</v>
      </c>
    </row>
    <row r="97" spans="1:2" x14ac:dyDescent="0.25">
      <c r="A97">
        <v>336</v>
      </c>
      <c r="B97">
        <v>4.0019343113666048</v>
      </c>
    </row>
    <row r="98" spans="1:2" x14ac:dyDescent="0.25">
      <c r="A98">
        <v>337</v>
      </c>
      <c r="B98">
        <v>4.8535088262928001</v>
      </c>
    </row>
    <row r="99" spans="1:2" x14ac:dyDescent="0.25">
      <c r="A99">
        <v>338</v>
      </c>
      <c r="B99">
        <v>2.4114797487436443</v>
      </c>
    </row>
    <row r="100" spans="1:2" x14ac:dyDescent="0.25">
      <c r="A100">
        <v>339</v>
      </c>
      <c r="B100">
        <v>4.0117711129249232</v>
      </c>
    </row>
    <row r="101" spans="1:2" x14ac:dyDescent="0.25">
      <c r="A101">
        <v>340</v>
      </c>
      <c r="B101">
        <v>2.3953533980617912</v>
      </c>
    </row>
    <row r="102" spans="1:2" x14ac:dyDescent="0.25">
      <c r="A102">
        <v>341</v>
      </c>
      <c r="B102">
        <v>1.0295584650224476</v>
      </c>
    </row>
    <row r="103" spans="1:2" x14ac:dyDescent="0.25">
      <c r="A103">
        <v>342</v>
      </c>
      <c r="B103">
        <v>1.2591738692076415</v>
      </c>
    </row>
    <row r="104" spans="1:2" x14ac:dyDescent="0.25">
      <c r="A104">
        <v>343</v>
      </c>
      <c r="B104">
        <v>2.727233560973608</v>
      </c>
    </row>
    <row r="105" spans="1:2" x14ac:dyDescent="0.25">
      <c r="A105">
        <v>344</v>
      </c>
      <c r="B105">
        <v>2.6203608489289305</v>
      </c>
    </row>
    <row r="106" spans="1:2" x14ac:dyDescent="0.25">
      <c r="A106">
        <v>345</v>
      </c>
      <c r="B106">
        <v>4.1152342074902588</v>
      </c>
    </row>
    <row r="107" spans="1:2" x14ac:dyDescent="0.25">
      <c r="A107">
        <v>346</v>
      </c>
      <c r="B107">
        <v>3.9986499999992047</v>
      </c>
    </row>
    <row r="108" spans="1:2" x14ac:dyDescent="0.25">
      <c r="A108">
        <v>347</v>
      </c>
      <c r="B108">
        <v>17.716427937086973</v>
      </c>
    </row>
    <row r="109" spans="1:2" x14ac:dyDescent="0.25">
      <c r="A109">
        <v>348</v>
      </c>
      <c r="B109">
        <v>14.144969120376933</v>
      </c>
    </row>
    <row r="110" spans="1:2" x14ac:dyDescent="0.25">
      <c r="A110">
        <v>349</v>
      </c>
      <c r="B110">
        <v>28.016940185627032</v>
      </c>
    </row>
    <row r="111" spans="1:2" x14ac:dyDescent="0.25">
      <c r="A111">
        <v>350</v>
      </c>
      <c r="B111">
        <v>6.1773507901368934</v>
      </c>
    </row>
    <row r="112" spans="1:2" x14ac:dyDescent="0.25">
      <c r="A112">
        <v>351</v>
      </c>
      <c r="B112">
        <v>14.166270562270221</v>
      </c>
    </row>
    <row r="113" spans="1:2" x14ac:dyDescent="0.25">
      <c r="A113">
        <v>352</v>
      </c>
      <c r="B113">
        <v>12.649711272158287</v>
      </c>
    </row>
    <row r="114" spans="1:2" x14ac:dyDescent="0.25">
      <c r="A114">
        <v>353</v>
      </c>
      <c r="B114">
        <v>17.796199029739729</v>
      </c>
    </row>
    <row r="115" spans="1:2" x14ac:dyDescent="0.25">
      <c r="A115">
        <v>354</v>
      </c>
      <c r="B115">
        <v>7.2950584794505229</v>
      </c>
    </row>
    <row r="116" spans="1:2" x14ac:dyDescent="0.25">
      <c r="A116">
        <v>355</v>
      </c>
      <c r="B116">
        <v>16.650395237258557</v>
      </c>
    </row>
    <row r="117" spans="1:2" x14ac:dyDescent="0.25">
      <c r="A117">
        <v>356</v>
      </c>
      <c r="B117">
        <v>5.1189741388668404</v>
      </c>
    </row>
    <row r="118" spans="1:2" x14ac:dyDescent="0.25">
      <c r="A118">
        <v>357</v>
      </c>
      <c r="B118">
        <v>1.6971029179457451</v>
      </c>
    </row>
    <row r="119" spans="1:2" x14ac:dyDescent="0.25">
      <c r="A119">
        <v>358</v>
      </c>
      <c r="B119">
        <v>4.5078959007057184</v>
      </c>
    </row>
    <row r="120" spans="1:2" x14ac:dyDescent="0.25">
      <c r="A120">
        <v>359</v>
      </c>
      <c r="B120">
        <v>3.3208358238398867</v>
      </c>
    </row>
    <row r="121" spans="1:2" x14ac:dyDescent="0.25">
      <c r="A121">
        <v>360</v>
      </c>
      <c r="B121">
        <v>0.32420000000074406</v>
      </c>
    </row>
    <row r="122" spans="1:2" x14ac:dyDescent="0.25">
      <c r="A122">
        <v>361</v>
      </c>
      <c r="B122">
        <v>4.5387999999990516</v>
      </c>
    </row>
    <row r="123" spans="1:2" x14ac:dyDescent="0.25">
      <c r="A123">
        <v>362</v>
      </c>
      <c r="B123">
        <v>8.1050000001606615E-2</v>
      </c>
    </row>
    <row r="124" spans="1:2" x14ac:dyDescent="0.25">
      <c r="A124">
        <v>363</v>
      </c>
      <c r="B124">
        <v>1.6319858858455234</v>
      </c>
    </row>
    <row r="125" spans="1:2" x14ac:dyDescent="0.25">
      <c r="A125">
        <v>364</v>
      </c>
      <c r="B125">
        <v>3.6623127633240493</v>
      </c>
    </row>
    <row r="126" spans="1:2" x14ac:dyDescent="0.25">
      <c r="A126">
        <v>365</v>
      </c>
      <c r="B126">
        <v>2.9416129688646007</v>
      </c>
    </row>
    <row r="127" spans="1:2" x14ac:dyDescent="0.25">
      <c r="A127">
        <v>366</v>
      </c>
      <c r="B127">
        <v>2.8430419437810062</v>
      </c>
    </row>
    <row r="128" spans="1:2" x14ac:dyDescent="0.25">
      <c r="A128">
        <v>367</v>
      </c>
      <c r="B128">
        <v>4.570702879875653</v>
      </c>
    </row>
    <row r="129" spans="1:2" x14ac:dyDescent="0.25">
      <c r="A129">
        <v>368</v>
      </c>
      <c r="B129">
        <v>0.24315000000055803</v>
      </c>
    </row>
    <row r="130" spans="1:2" x14ac:dyDescent="0.25">
      <c r="A130">
        <v>369</v>
      </c>
      <c r="B130">
        <v>1.6717535648531276</v>
      </c>
    </row>
    <row r="131" spans="1:2" x14ac:dyDescent="0.25">
      <c r="A131">
        <v>370</v>
      </c>
      <c r="B131">
        <v>3.0254131805254167</v>
      </c>
    </row>
    <row r="132" spans="1:2" x14ac:dyDescent="0.25">
      <c r="A132">
        <v>371</v>
      </c>
      <c r="B132">
        <v>2.0090595695751743</v>
      </c>
    </row>
    <row r="133" spans="1:2" x14ac:dyDescent="0.25">
      <c r="A133">
        <v>372</v>
      </c>
      <c r="B133">
        <v>1.8075422741648199</v>
      </c>
    </row>
    <row r="134" spans="1:2" x14ac:dyDescent="0.25">
      <c r="A134">
        <v>373</v>
      </c>
      <c r="B134">
        <v>0.83587678242560415</v>
      </c>
    </row>
    <row r="135" spans="1:2" x14ac:dyDescent="0.25">
      <c r="A135">
        <v>374</v>
      </c>
      <c r="B135">
        <v>4.0508794579073468</v>
      </c>
    </row>
    <row r="136" spans="1:2" x14ac:dyDescent="0.25">
      <c r="A136">
        <v>375</v>
      </c>
      <c r="B136">
        <v>1.6499999557868983</v>
      </c>
    </row>
    <row r="137" spans="1:2" x14ac:dyDescent="0.25">
      <c r="A137">
        <v>377</v>
      </c>
      <c r="B137">
        <v>1.6499999557882756</v>
      </c>
    </row>
    <row r="138" spans="1:2" x14ac:dyDescent="0.25">
      <c r="A138">
        <v>378</v>
      </c>
      <c r="B138">
        <v>0.86294479134004254</v>
      </c>
    </row>
    <row r="139" spans="1:2" x14ac:dyDescent="0.25">
      <c r="A139">
        <v>379</v>
      </c>
      <c r="B139">
        <v>2.2202968932338405</v>
      </c>
    </row>
    <row r="140" spans="1:2" x14ac:dyDescent="0.25">
      <c r="A140">
        <v>380</v>
      </c>
      <c r="B140">
        <v>3.2999999115762111</v>
      </c>
    </row>
    <row r="141" spans="1:2" x14ac:dyDescent="0.25">
      <c r="A141">
        <v>381</v>
      </c>
      <c r="B141">
        <v>2.9892404162420201</v>
      </c>
    </row>
    <row r="142" spans="1:2" x14ac:dyDescent="0.25">
      <c r="A142">
        <v>382</v>
      </c>
      <c r="B142">
        <v>4.8154624063428582</v>
      </c>
    </row>
    <row r="143" spans="1:2" x14ac:dyDescent="0.25">
      <c r="A143">
        <v>384</v>
      </c>
      <c r="B143">
        <v>8.0468421565547832</v>
      </c>
    </row>
    <row r="144" spans="1:2" x14ac:dyDescent="0.25">
      <c r="A144">
        <v>385</v>
      </c>
      <c r="B144">
        <v>4.0117711129249232</v>
      </c>
    </row>
    <row r="145" spans="1:2" x14ac:dyDescent="0.25">
      <c r="A145">
        <v>386</v>
      </c>
      <c r="B145">
        <v>1.671753564852035</v>
      </c>
    </row>
    <row r="146" spans="1:2" x14ac:dyDescent="0.25">
      <c r="A146">
        <v>387</v>
      </c>
      <c r="B146">
        <v>1.9153199769492348</v>
      </c>
    </row>
    <row r="147" spans="1:2" x14ac:dyDescent="0.25">
      <c r="A147">
        <v>388</v>
      </c>
      <c r="B147">
        <v>2.5323946979285328</v>
      </c>
    </row>
    <row r="148" spans="1:2" x14ac:dyDescent="0.25">
      <c r="A148">
        <v>389</v>
      </c>
      <c r="B148">
        <v>10.608576218325542</v>
      </c>
    </row>
    <row r="149" spans="1:2" x14ac:dyDescent="0.25">
      <c r="A149">
        <v>390</v>
      </c>
      <c r="B149">
        <v>1.697102917946695</v>
      </c>
    </row>
    <row r="150" spans="1:2" x14ac:dyDescent="0.25">
      <c r="A150">
        <v>391</v>
      </c>
      <c r="B150">
        <v>4.9499998673641477</v>
      </c>
    </row>
    <row r="151" spans="1:2" x14ac:dyDescent="0.25">
      <c r="A151">
        <v>392</v>
      </c>
      <c r="B151">
        <v>2.4209953110446119</v>
      </c>
    </row>
    <row r="152" spans="1:2" x14ac:dyDescent="0.25">
      <c r="A152">
        <v>393</v>
      </c>
      <c r="B152">
        <v>1.8075422741664084</v>
      </c>
    </row>
    <row r="153" spans="1:2" x14ac:dyDescent="0.25">
      <c r="A153">
        <v>394</v>
      </c>
      <c r="B153">
        <v>0.48629999999969542</v>
      </c>
    </row>
    <row r="154" spans="1:2" x14ac:dyDescent="0.25">
      <c r="A154">
        <v>395</v>
      </c>
      <c r="B154">
        <v>6.5123271361400139</v>
      </c>
    </row>
    <row r="155" spans="1:2" x14ac:dyDescent="0.25">
      <c r="A155">
        <v>396</v>
      </c>
      <c r="B155">
        <v>3.3435071297080277</v>
      </c>
    </row>
    <row r="156" spans="1:2" x14ac:dyDescent="0.25">
      <c r="A156">
        <v>397</v>
      </c>
      <c r="B156">
        <v>2.6203608489289305</v>
      </c>
    </row>
    <row r="157" spans="1:2" x14ac:dyDescent="0.25">
      <c r="A157">
        <v>398</v>
      </c>
      <c r="B157">
        <v>4.7907067961225245</v>
      </c>
    </row>
    <row r="158" spans="1:2" x14ac:dyDescent="0.25">
      <c r="A158">
        <v>405</v>
      </c>
      <c r="B158">
        <v>32.255459725446542</v>
      </c>
    </row>
    <row r="159" spans="1:2" x14ac:dyDescent="0.25">
      <c r="A159">
        <v>407</v>
      </c>
      <c r="B159">
        <v>39.680868942118813</v>
      </c>
    </row>
    <row r="160" spans="1:2" x14ac:dyDescent="0.25">
      <c r="A160">
        <v>408</v>
      </c>
      <c r="B160">
        <v>21.72918124076795</v>
      </c>
    </row>
    <row r="161" spans="1:2" x14ac:dyDescent="0.25">
      <c r="A161">
        <v>409</v>
      </c>
      <c r="B161">
        <v>120</v>
      </c>
    </row>
    <row r="162" spans="1:2" x14ac:dyDescent="0.25">
      <c r="A162">
        <v>410</v>
      </c>
      <c r="B162">
        <v>120</v>
      </c>
    </row>
    <row r="163" spans="1:2" x14ac:dyDescent="0.25">
      <c r="A163">
        <v>411</v>
      </c>
      <c r="B163">
        <v>13.427233407466177</v>
      </c>
    </row>
    <row r="164" spans="1:2" x14ac:dyDescent="0.25">
      <c r="A164">
        <v>412</v>
      </c>
      <c r="B164">
        <v>25.51119205628093</v>
      </c>
    </row>
    <row r="165" spans="1:2" x14ac:dyDescent="0.25">
      <c r="A165">
        <v>414</v>
      </c>
      <c r="B165">
        <v>21.891006962049421</v>
      </c>
    </row>
    <row r="166" spans="1:2" x14ac:dyDescent="0.25">
      <c r="A166">
        <v>415</v>
      </c>
      <c r="B166">
        <v>1.7930930097454083</v>
      </c>
    </row>
    <row r="167" spans="1:2" x14ac:dyDescent="0.25">
      <c r="A167">
        <v>416</v>
      </c>
      <c r="B167">
        <v>4.8093197298988652</v>
      </c>
    </row>
    <row r="168" spans="1:2" x14ac:dyDescent="0.25">
      <c r="A168">
        <v>417</v>
      </c>
      <c r="B168">
        <v>16.078784402918991</v>
      </c>
    </row>
    <row r="169" spans="1:2" x14ac:dyDescent="0.25">
      <c r="A169">
        <v>418</v>
      </c>
      <c r="B169">
        <v>5.5684596313614527</v>
      </c>
    </row>
    <row r="170" spans="1:2" x14ac:dyDescent="0.25">
      <c r="A170">
        <v>419</v>
      </c>
      <c r="B170">
        <v>16.891297471849253</v>
      </c>
    </row>
    <row r="171" spans="1:2" x14ac:dyDescent="0.25">
      <c r="A171">
        <v>420</v>
      </c>
      <c r="B171">
        <v>1.0824349289447661</v>
      </c>
    </row>
    <row r="172" spans="1:2" x14ac:dyDescent="0.25">
      <c r="A172">
        <v>421</v>
      </c>
      <c r="B172">
        <v>2.653988836845381</v>
      </c>
    </row>
    <row r="173" spans="1:2" x14ac:dyDescent="0.25">
      <c r="A173">
        <v>422</v>
      </c>
      <c r="B173">
        <v>31.631061045290132</v>
      </c>
    </row>
    <row r="174" spans="1:2" x14ac:dyDescent="0.25">
      <c r="A174">
        <v>423</v>
      </c>
      <c r="B174">
        <v>8.5993262638719887</v>
      </c>
    </row>
    <row r="175" spans="1:2" x14ac:dyDescent="0.25">
      <c r="A175">
        <v>424</v>
      </c>
      <c r="B175">
        <v>9.7587040273037129</v>
      </c>
    </row>
    <row r="176" spans="1:2" x14ac:dyDescent="0.25">
      <c r="A176">
        <v>425</v>
      </c>
      <c r="B176">
        <v>15.503865915535483</v>
      </c>
    </row>
    <row r="177" spans="1:2" x14ac:dyDescent="0.25">
      <c r="A177">
        <v>426</v>
      </c>
      <c r="B177">
        <v>5.0394341574132993</v>
      </c>
    </row>
    <row r="178" spans="1:2" x14ac:dyDescent="0.25">
      <c r="A178">
        <v>427</v>
      </c>
      <c r="B178">
        <v>3.7338988517900842</v>
      </c>
    </row>
    <row r="179" spans="1:2" x14ac:dyDescent="0.25">
      <c r="A179">
        <v>429</v>
      </c>
      <c r="B179">
        <v>4.2898043350349937</v>
      </c>
    </row>
    <row r="180" spans="1:2" x14ac:dyDescent="0.25">
      <c r="A180">
        <v>430</v>
      </c>
      <c r="B180">
        <v>3.0254131805267868</v>
      </c>
    </row>
    <row r="181" spans="1:2" x14ac:dyDescent="0.25">
      <c r="A181">
        <v>431</v>
      </c>
      <c r="B181">
        <v>2.3356469112658331</v>
      </c>
    </row>
    <row r="182" spans="1:2" x14ac:dyDescent="0.25">
      <c r="A182">
        <v>433</v>
      </c>
      <c r="B182">
        <v>6.4713451017226546</v>
      </c>
    </row>
    <row r="183" spans="1:2" x14ac:dyDescent="0.25">
      <c r="A183">
        <v>434</v>
      </c>
      <c r="B183">
        <v>3.7024511325488412</v>
      </c>
    </row>
    <row r="184" spans="1:2" x14ac:dyDescent="0.25">
      <c r="A184">
        <v>435</v>
      </c>
      <c r="B184">
        <v>4.4118314842030246</v>
      </c>
    </row>
    <row r="185" spans="1:2" x14ac:dyDescent="0.25">
      <c r="A185">
        <v>436</v>
      </c>
      <c r="B185">
        <v>4.8318046987540395</v>
      </c>
    </row>
    <row r="186" spans="1:2" x14ac:dyDescent="0.25">
      <c r="A186">
        <v>437</v>
      </c>
      <c r="B186">
        <v>3.9986499999999148</v>
      </c>
    </row>
    <row r="187" spans="1:2" x14ac:dyDescent="0.25">
      <c r="A187">
        <v>438</v>
      </c>
      <c r="B187">
        <v>1.6210000000008788</v>
      </c>
    </row>
    <row r="188" spans="1:2" x14ac:dyDescent="0.25">
      <c r="A188">
        <v>439</v>
      </c>
      <c r="B188">
        <v>3.0254131805256042</v>
      </c>
    </row>
    <row r="189" spans="1:2" x14ac:dyDescent="0.25">
      <c r="A189">
        <v>440</v>
      </c>
      <c r="B189">
        <v>2.4852636109878818</v>
      </c>
    </row>
    <row r="190" spans="1:2" x14ac:dyDescent="0.25">
      <c r="A190">
        <v>441</v>
      </c>
      <c r="B190">
        <v>2.4653597462842396</v>
      </c>
    </row>
    <row r="191" spans="1:2" x14ac:dyDescent="0.25">
      <c r="A191">
        <v>443</v>
      </c>
      <c r="B191">
        <v>2.4114797487436443</v>
      </c>
    </row>
    <row r="192" spans="1:2" x14ac:dyDescent="0.25">
      <c r="A192">
        <v>444</v>
      </c>
      <c r="B192">
        <v>3.1999466040698255</v>
      </c>
    </row>
    <row r="193" spans="1:2" x14ac:dyDescent="0.25">
      <c r="A193">
        <v>446</v>
      </c>
      <c r="B193">
        <v>5.6819702860975863</v>
      </c>
    </row>
    <row r="194" spans="1:2" x14ac:dyDescent="0.25">
      <c r="A194">
        <v>447</v>
      </c>
      <c r="B194">
        <v>3.3208358238395839</v>
      </c>
    </row>
    <row r="195" spans="1:2" x14ac:dyDescent="0.25">
      <c r="A195">
        <v>448</v>
      </c>
      <c r="B195">
        <v>6.6416716476813003</v>
      </c>
    </row>
    <row r="196" spans="1:2" x14ac:dyDescent="0.25">
      <c r="A196">
        <v>456</v>
      </c>
      <c r="B196">
        <v>12.365108884478518</v>
      </c>
    </row>
    <row r="197" spans="1:2" x14ac:dyDescent="0.25">
      <c r="A197">
        <v>457</v>
      </c>
      <c r="B197">
        <v>34.232096888602271</v>
      </c>
    </row>
    <row r="198" spans="1:2" x14ac:dyDescent="0.25">
      <c r="A198">
        <v>458</v>
      </c>
      <c r="B198">
        <v>51.707930138713422</v>
      </c>
    </row>
    <row r="199" spans="1:2" x14ac:dyDescent="0.25">
      <c r="A199">
        <v>459</v>
      </c>
      <c r="B199">
        <v>15.872057873616358</v>
      </c>
    </row>
    <row r="200" spans="1:2" x14ac:dyDescent="0.25">
      <c r="A200">
        <v>460</v>
      </c>
      <c r="B200">
        <v>120</v>
      </c>
    </row>
    <row r="201" spans="1:2" x14ac:dyDescent="0.25">
      <c r="A201">
        <v>462</v>
      </c>
      <c r="B201">
        <v>120</v>
      </c>
    </row>
    <row r="202" spans="1:2" x14ac:dyDescent="0.25">
      <c r="A202">
        <v>463</v>
      </c>
      <c r="B202">
        <v>120</v>
      </c>
    </row>
    <row r="203" spans="1:2" x14ac:dyDescent="0.25">
      <c r="A203">
        <v>464</v>
      </c>
      <c r="B203">
        <v>120</v>
      </c>
    </row>
    <row r="204" spans="1:2" x14ac:dyDescent="0.25">
      <c r="A204">
        <v>465</v>
      </c>
      <c r="B204">
        <v>24.635071800432733</v>
      </c>
    </row>
    <row r="205" spans="1:2" x14ac:dyDescent="0.25">
      <c r="A205">
        <v>472</v>
      </c>
      <c r="B205">
        <v>7.3134604767445266</v>
      </c>
    </row>
    <row r="206" spans="1:2" x14ac:dyDescent="0.25">
      <c r="A206">
        <v>473</v>
      </c>
      <c r="B206">
        <v>3.2153063316575774</v>
      </c>
    </row>
    <row r="207" spans="1:2" x14ac:dyDescent="0.25">
      <c r="A207">
        <v>474</v>
      </c>
      <c r="B207">
        <v>4.1351396766004695</v>
      </c>
    </row>
    <row r="208" spans="1:2" x14ac:dyDescent="0.25">
      <c r="A208">
        <v>475</v>
      </c>
      <c r="B208">
        <v>7.1993951353501622</v>
      </c>
    </row>
    <row r="209" spans="1:2" x14ac:dyDescent="0.25">
      <c r="A209">
        <v>476</v>
      </c>
      <c r="B209">
        <v>8.1049999998765401E-2</v>
      </c>
    </row>
    <row r="210" spans="1:2" x14ac:dyDescent="0.25">
      <c r="A210">
        <v>477</v>
      </c>
      <c r="B210">
        <v>0.98053765628820022</v>
      </c>
    </row>
    <row r="211" spans="1:2" x14ac:dyDescent="0.25">
      <c r="A211">
        <v>478</v>
      </c>
      <c r="B211">
        <v>0.8965465048723873</v>
      </c>
    </row>
    <row r="212" spans="1:2" x14ac:dyDescent="0.25">
      <c r="A212">
        <v>479</v>
      </c>
      <c r="B212">
        <v>7.6997500000006234</v>
      </c>
    </row>
    <row r="213" spans="1:2" x14ac:dyDescent="0.25">
      <c r="A213">
        <v>480</v>
      </c>
      <c r="B213">
        <v>5.6357445759198148</v>
      </c>
    </row>
    <row r="214" spans="1:2" x14ac:dyDescent="0.25">
      <c r="A214">
        <v>481</v>
      </c>
      <c r="B214">
        <v>18.184493879968336</v>
      </c>
    </row>
    <row r="215" spans="1:2" x14ac:dyDescent="0.25">
      <c r="A215">
        <v>482</v>
      </c>
      <c r="B215">
        <v>2.2694000000009464</v>
      </c>
    </row>
    <row r="216" spans="1:2" x14ac:dyDescent="0.25">
      <c r="A216">
        <v>483</v>
      </c>
      <c r="B216">
        <v>32.631363250069668</v>
      </c>
    </row>
    <row r="217" spans="1:2" x14ac:dyDescent="0.25">
      <c r="A217">
        <v>484</v>
      </c>
      <c r="B217">
        <v>22.229635685339769</v>
      </c>
    </row>
    <row r="218" spans="1:2" x14ac:dyDescent="0.25">
      <c r="A218">
        <v>485</v>
      </c>
      <c r="B218">
        <v>10.664973386375065</v>
      </c>
    </row>
    <row r="219" spans="1:2" x14ac:dyDescent="0.25">
      <c r="A219">
        <v>486</v>
      </c>
      <c r="B219">
        <v>4.440593786467681</v>
      </c>
    </row>
    <row r="220" spans="1:2" x14ac:dyDescent="0.25">
      <c r="A220">
        <v>487</v>
      </c>
      <c r="B220">
        <v>1.7258895826795517</v>
      </c>
    </row>
    <row r="221" spans="1:2" x14ac:dyDescent="0.25">
      <c r="A221">
        <v>488</v>
      </c>
      <c r="B221">
        <v>8.8933694092846736</v>
      </c>
    </row>
    <row r="222" spans="1:2" x14ac:dyDescent="0.25">
      <c r="A222">
        <v>489</v>
      </c>
      <c r="B222">
        <v>2.4005586346932808</v>
      </c>
    </row>
    <row r="223" spans="1:2" x14ac:dyDescent="0.25">
      <c r="A223">
        <v>490</v>
      </c>
      <c r="B223">
        <v>8.6761369217528621</v>
      </c>
    </row>
    <row r="224" spans="1:2" x14ac:dyDescent="0.25">
      <c r="A224">
        <v>491</v>
      </c>
      <c r="B224">
        <v>0.72945000000025351</v>
      </c>
    </row>
    <row r="225" spans="1:2" x14ac:dyDescent="0.25">
      <c r="A225">
        <v>492</v>
      </c>
      <c r="B225">
        <v>1.8805696677892283</v>
      </c>
    </row>
    <row r="226" spans="1:2" x14ac:dyDescent="0.25">
      <c r="A226">
        <v>493</v>
      </c>
      <c r="B226">
        <v>1.83115638166175</v>
      </c>
    </row>
    <row r="227" spans="1:2" x14ac:dyDescent="0.25">
      <c r="A227">
        <v>494</v>
      </c>
      <c r="B227">
        <v>8.5993262638719887</v>
      </c>
    </row>
    <row r="228" spans="1:2" x14ac:dyDescent="0.25">
      <c r="A228">
        <v>495</v>
      </c>
      <c r="B228">
        <v>5.6610046294006802</v>
      </c>
    </row>
    <row r="229" spans="1:2" x14ac:dyDescent="0.25">
      <c r="A229">
        <v>496</v>
      </c>
      <c r="B229">
        <v>5.9784808324857348</v>
      </c>
    </row>
    <row r="230" spans="1:2" x14ac:dyDescent="0.25">
      <c r="A230">
        <v>497</v>
      </c>
      <c r="B230">
        <v>4.1152342074909685</v>
      </c>
    </row>
    <row r="231" spans="1:2" x14ac:dyDescent="0.25">
      <c r="A231">
        <v>498</v>
      </c>
      <c r="B231">
        <v>7.2430604135891565</v>
      </c>
    </row>
    <row r="232" spans="1:2" x14ac:dyDescent="0.25">
      <c r="A232">
        <v>499</v>
      </c>
      <c r="B232">
        <v>13.745576093077512</v>
      </c>
    </row>
    <row r="233" spans="1:2" x14ac:dyDescent="0.25">
      <c r="A233">
        <v>500</v>
      </c>
      <c r="B233">
        <v>12.40847906789539</v>
      </c>
    </row>
    <row r="234" spans="1:2" x14ac:dyDescent="0.25">
      <c r="A234">
        <v>501</v>
      </c>
      <c r="B234">
        <v>3.8904000000004046</v>
      </c>
    </row>
    <row r="235" spans="1:2" x14ac:dyDescent="0.25">
      <c r="A235">
        <v>502</v>
      </c>
      <c r="B235">
        <v>2.8508873458272945</v>
      </c>
    </row>
    <row r="236" spans="1:2" x14ac:dyDescent="0.25">
      <c r="A236">
        <v>503</v>
      </c>
      <c r="B236">
        <v>2.7666917570631755</v>
      </c>
    </row>
    <row r="237" spans="1:2" x14ac:dyDescent="0.25">
      <c r="A237">
        <v>504</v>
      </c>
      <c r="B237">
        <v>2.7764093090884687</v>
      </c>
    </row>
    <row r="238" spans="1:2" x14ac:dyDescent="0.25">
      <c r="A238">
        <v>505</v>
      </c>
      <c r="B238">
        <v>4.8318046987540395</v>
      </c>
    </row>
    <row r="239" spans="1:2" x14ac:dyDescent="0.25">
      <c r="A239">
        <v>506</v>
      </c>
      <c r="B239">
        <v>7.7973146164177969</v>
      </c>
    </row>
    <row r="240" spans="1:2" x14ac:dyDescent="0.25">
      <c r="A240">
        <v>507</v>
      </c>
      <c r="B240">
        <v>10.817500369844119</v>
      </c>
    </row>
    <row r="241" spans="1:2" x14ac:dyDescent="0.25">
      <c r="A241">
        <v>508</v>
      </c>
      <c r="B241">
        <v>5.7888315503729348</v>
      </c>
    </row>
    <row r="242" spans="1:2" x14ac:dyDescent="0.25">
      <c r="A242">
        <v>512</v>
      </c>
      <c r="B242">
        <v>35.759468627129806</v>
      </c>
    </row>
    <row r="243" spans="1:2" x14ac:dyDescent="0.25">
      <c r="A243">
        <v>513</v>
      </c>
      <c r="B243">
        <v>120</v>
      </c>
    </row>
    <row r="244" spans="1:2" x14ac:dyDescent="0.25">
      <c r="A244">
        <v>514</v>
      </c>
      <c r="B244">
        <v>120</v>
      </c>
    </row>
    <row r="245" spans="1:2" x14ac:dyDescent="0.25">
      <c r="A245">
        <v>520</v>
      </c>
      <c r="B245">
        <v>9.609073326163184</v>
      </c>
    </row>
    <row r="246" spans="1:2" x14ac:dyDescent="0.25">
      <c r="A246">
        <v>521</v>
      </c>
      <c r="B246">
        <v>2.4005586346933288</v>
      </c>
    </row>
    <row r="247" spans="1:2" x14ac:dyDescent="0.25">
      <c r="A247">
        <v>522</v>
      </c>
      <c r="B247">
        <v>6.7110390945151508</v>
      </c>
    </row>
    <row r="248" spans="1:2" x14ac:dyDescent="0.25">
      <c r="A248">
        <v>523</v>
      </c>
      <c r="B248">
        <v>4.1793839121340453</v>
      </c>
    </row>
    <row r="249" spans="1:2" x14ac:dyDescent="0.25">
      <c r="A249">
        <v>524</v>
      </c>
      <c r="B249">
        <v>10.13110886482411</v>
      </c>
    </row>
    <row r="250" spans="1:2" x14ac:dyDescent="0.25">
      <c r="A250">
        <v>525</v>
      </c>
      <c r="B250">
        <v>3.9994713306878036</v>
      </c>
    </row>
    <row r="251" spans="1:2" x14ac:dyDescent="0.25">
      <c r="A251">
        <v>526</v>
      </c>
      <c r="B251">
        <v>3.1820358393486203</v>
      </c>
    </row>
    <row r="252" spans="1:2" x14ac:dyDescent="0.25">
      <c r="A252">
        <v>527</v>
      </c>
      <c r="B252">
        <v>12.193920293530713</v>
      </c>
    </row>
    <row r="253" spans="1:2" x14ac:dyDescent="0.25">
      <c r="A253">
        <v>528</v>
      </c>
      <c r="B253">
        <v>7.2344392462302256</v>
      </c>
    </row>
    <row r="254" spans="1:2" x14ac:dyDescent="0.25">
      <c r="A254">
        <v>529</v>
      </c>
      <c r="B254">
        <v>2.1110999299172</v>
      </c>
    </row>
    <row r="255" spans="1:2" x14ac:dyDescent="0.25">
      <c r="A255">
        <v>530</v>
      </c>
      <c r="B255">
        <v>8.6412996538360254</v>
      </c>
    </row>
    <row r="256" spans="1:2" x14ac:dyDescent="0.25">
      <c r="A256">
        <v>531</v>
      </c>
      <c r="B256">
        <v>2.4562832723653369</v>
      </c>
    </row>
    <row r="257" spans="1:2" x14ac:dyDescent="0.25">
      <c r="A257">
        <v>532</v>
      </c>
      <c r="B257">
        <v>4.8959576575364387</v>
      </c>
    </row>
    <row r="258" spans="1:2" x14ac:dyDescent="0.25">
      <c r="A258">
        <v>535</v>
      </c>
      <c r="B258">
        <v>1.702050000001065</v>
      </c>
    </row>
    <row r="259" spans="1:2" x14ac:dyDescent="0.25">
      <c r="A259">
        <v>536</v>
      </c>
      <c r="B259">
        <v>3.3435071297058419</v>
      </c>
    </row>
    <row r="260" spans="1:2" x14ac:dyDescent="0.25">
      <c r="A260">
        <v>538</v>
      </c>
      <c r="B260">
        <v>0.16210000000037203</v>
      </c>
    </row>
    <row r="261" spans="1:2" x14ac:dyDescent="0.25">
      <c r="A261">
        <v>539</v>
      </c>
      <c r="B261">
        <v>7.274282935616613</v>
      </c>
    </row>
    <row r="262" spans="1:2" x14ac:dyDescent="0.25">
      <c r="A262">
        <v>540</v>
      </c>
      <c r="B262">
        <v>5.6734999999988149</v>
      </c>
    </row>
    <row r="263" spans="1:2" x14ac:dyDescent="0.25">
      <c r="A263">
        <v>541</v>
      </c>
      <c r="B263">
        <v>5.6191924030152878</v>
      </c>
    </row>
    <row r="264" spans="1:2" x14ac:dyDescent="0.25">
      <c r="A264">
        <v>542</v>
      </c>
      <c r="B264">
        <v>8.0382658291450078</v>
      </c>
    </row>
    <row r="265" spans="1:2" x14ac:dyDescent="0.25">
      <c r="A265">
        <v>543</v>
      </c>
      <c r="B265">
        <v>5.0152606945593829</v>
      </c>
    </row>
    <row r="266" spans="1:2" x14ac:dyDescent="0.25">
      <c r="A266">
        <v>544</v>
      </c>
      <c r="B266">
        <v>3.8131075205024576</v>
      </c>
    </row>
    <row r="267" spans="1:2" x14ac:dyDescent="0.25">
      <c r="A267">
        <v>547</v>
      </c>
      <c r="B267">
        <v>1.5235676266257148</v>
      </c>
    </row>
    <row r="268" spans="1:2" x14ac:dyDescent="0.25">
      <c r="A268">
        <v>548</v>
      </c>
      <c r="B268">
        <v>5.6964035930224588</v>
      </c>
    </row>
    <row r="269" spans="1:2" x14ac:dyDescent="0.25">
      <c r="A269">
        <v>549</v>
      </c>
      <c r="B269">
        <v>3.7338988517900842</v>
      </c>
    </row>
    <row r="270" spans="1:2" x14ac:dyDescent="0.25">
      <c r="A270">
        <v>550</v>
      </c>
      <c r="B270">
        <v>2.6367547431250737</v>
      </c>
    </row>
    <row r="271" spans="1:2" x14ac:dyDescent="0.25">
      <c r="A271">
        <v>551</v>
      </c>
      <c r="B271">
        <v>1.3227797985297476</v>
      </c>
    </row>
    <row r="272" spans="1:2" x14ac:dyDescent="0.25">
      <c r="A272">
        <v>552</v>
      </c>
      <c r="B272">
        <v>1.2591738692102874</v>
      </c>
    </row>
    <row r="273" spans="1:2" x14ac:dyDescent="0.25">
      <c r="A273">
        <v>553</v>
      </c>
      <c r="B273">
        <v>3.4967792156361912</v>
      </c>
    </row>
    <row r="274" spans="1:2" x14ac:dyDescent="0.25">
      <c r="A274">
        <v>554</v>
      </c>
      <c r="B274">
        <v>1.6637179096519414</v>
      </c>
    </row>
    <row r="275" spans="1:2" x14ac:dyDescent="0.25">
      <c r="A275">
        <v>555</v>
      </c>
      <c r="B275">
        <v>2.4005586346932808</v>
      </c>
    </row>
    <row r="276" spans="1:2" x14ac:dyDescent="0.25">
      <c r="A276">
        <v>556</v>
      </c>
      <c r="B276">
        <v>5.240721697857861</v>
      </c>
    </row>
    <row r="277" spans="1:2" x14ac:dyDescent="0.25">
      <c r="A277">
        <v>557</v>
      </c>
      <c r="B277">
        <v>5.8060555952035831</v>
      </c>
    </row>
    <row r="278" spans="1:2" x14ac:dyDescent="0.25">
      <c r="A278">
        <v>558</v>
      </c>
      <c r="B278">
        <v>3.8306399538984697</v>
      </c>
    </row>
    <row r="279" spans="1:2" x14ac:dyDescent="0.25">
      <c r="A279">
        <v>559</v>
      </c>
      <c r="B279">
        <v>1.9610753125764004</v>
      </c>
    </row>
    <row r="280" spans="1:2" x14ac:dyDescent="0.25">
      <c r="A280">
        <v>560</v>
      </c>
      <c r="B280">
        <v>1.029558465022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17564</vt:lpstr>
      <vt:lpstr>217564-csp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Bezsonova</dc:creator>
  <cp:lastModifiedBy>Kumar</cp:lastModifiedBy>
  <cp:lastPrinted>2017-07-07T18:01:43Z</cp:lastPrinted>
  <dcterms:created xsi:type="dcterms:W3CDTF">2017-06-22T03:22:36Z</dcterms:created>
  <dcterms:modified xsi:type="dcterms:W3CDTF">2017-12-05T14:49:41Z</dcterms:modified>
</cp:coreProperties>
</file>